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 defaultThemeVersion="124226"/>
  <bookViews>
    <workbookView xWindow="0" yWindow="120" windowWidth="25440" windowHeight="15990"/>
  </bookViews>
  <sheets>
    <sheet name="Tabls S1. Prediction" sheetId="27" r:id="rId1"/>
    <sheet name="Table S2. P.sojae bZIPs" sheetId="28" r:id="rId2"/>
    <sheet name="Table S3. Other bZIPs" sheetId="29" r:id="rId3"/>
    <sheet name="Table S4. HMM search" sheetId="30" r:id="rId4"/>
    <sheet name="Table S5. Primers" sheetId="31" r:id="rId5"/>
  </sheets>
  <calcPr calcId="124519"/>
</workbook>
</file>

<file path=xl/calcChain.xml><?xml version="1.0" encoding="utf-8"?>
<calcChain xmlns="http://schemas.openxmlformats.org/spreadsheetml/2006/main">
  <c r="H73" i="28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U34" i="27"/>
  <c r="Q34"/>
  <c r="M34"/>
  <c r="I34"/>
  <c r="E34"/>
</calcChain>
</file>

<file path=xl/sharedStrings.xml><?xml version="1.0" encoding="utf-8"?>
<sst xmlns="http://schemas.openxmlformats.org/spreadsheetml/2006/main" count="3359" uniqueCount="1487">
  <si>
    <t>Py. ultimum</t>
    <phoneticPr fontId="19" type="noConversion"/>
  </si>
  <si>
    <t>H. arabidopsidis</t>
    <phoneticPr fontId="19" type="noConversion"/>
  </si>
  <si>
    <t xml:space="preserve">T. pseudonana </t>
    <phoneticPr fontId="19" type="noConversion"/>
  </si>
  <si>
    <t>P. sojae</t>
    <phoneticPr fontId="19" type="noConversion"/>
  </si>
  <si>
    <t>P. ramorum</t>
    <phoneticPr fontId="19" type="noConversion"/>
  </si>
  <si>
    <t>New</t>
    <phoneticPr fontId="19" type="noConversion"/>
  </si>
  <si>
    <t>Round 1</t>
    <phoneticPr fontId="19" type="noConversion"/>
  </si>
  <si>
    <t>Round 2</t>
    <phoneticPr fontId="19" type="noConversion"/>
  </si>
  <si>
    <t>Round 3</t>
    <phoneticPr fontId="19" type="noConversion"/>
  </si>
  <si>
    <t>Round 4</t>
    <phoneticPr fontId="19" type="noConversion"/>
  </si>
  <si>
    <t>P. infestans</t>
    <phoneticPr fontId="19" type="noConversion"/>
  </si>
  <si>
    <t>Final</t>
    <phoneticPr fontId="19" type="noConversion"/>
  </si>
  <si>
    <t>Ph. tricornutum</t>
    <phoneticPr fontId="19" type="noConversion"/>
  </si>
  <si>
    <t>M. oryzae</t>
    <phoneticPr fontId="19" type="noConversion"/>
  </si>
  <si>
    <t>F. graminearum</t>
    <phoneticPr fontId="19" type="noConversion"/>
  </si>
  <si>
    <r>
      <t xml:space="preserve">  * The tools used:  </t>
    </r>
    <r>
      <rPr>
        <b/>
        <sz val="11"/>
        <color theme="1"/>
        <rFont val="Arial"/>
        <family val="2"/>
      </rPr>
      <t>HMMER v3.0 (stand alone)</t>
    </r>
    <r>
      <rPr>
        <sz val="11"/>
        <color theme="1"/>
        <rFont val="Arial"/>
        <family val="2"/>
      </rPr>
      <t xml:space="preserve"> - http://hmmer.janelia.org;  </t>
    </r>
    <r>
      <rPr>
        <b/>
        <sz val="11"/>
        <color theme="1"/>
        <rFont val="Arial"/>
        <family val="2"/>
      </rPr>
      <t>SMART</t>
    </r>
    <r>
      <rPr>
        <sz val="11"/>
        <color theme="1"/>
        <rFont val="Arial"/>
        <family val="2"/>
      </rPr>
      <t xml:space="preserve"> - http://smart.embl-heidelberg.de;  </t>
    </r>
    <r>
      <rPr>
        <b/>
        <sz val="11"/>
        <color theme="1"/>
        <rFont val="Arial"/>
        <family val="2"/>
      </rPr>
      <t>CDD</t>
    </r>
    <r>
      <rPr>
        <sz val="11"/>
        <color theme="1"/>
        <rFont val="Arial"/>
        <family val="2"/>
      </rPr>
      <t xml:space="preserve"> - http://www.ncbi.nlm.nih.gov/Structure/bwrpsb/bwrpsb.cgi;  </t>
    </r>
    <r>
      <rPr>
        <b/>
        <sz val="11"/>
        <color theme="1"/>
        <rFont val="Arial"/>
        <family val="2"/>
      </rPr>
      <t>BLASTP (stand alone)</t>
    </r>
    <r>
      <rPr>
        <sz val="11"/>
        <color theme="1"/>
        <rFont val="Arial"/>
        <family val="2"/>
      </rPr>
      <t xml:space="preserve"> - blast.ncbi.nlm.nih.gov</t>
    </r>
    <phoneticPr fontId="19" type="noConversion"/>
  </si>
  <si>
    <t>Oomycete</t>
    <phoneticPr fontId="19" type="noConversion"/>
  </si>
  <si>
    <t>Diatom</t>
    <phoneticPr fontId="19" type="noConversion"/>
  </si>
  <si>
    <t>Fungi</t>
    <phoneticPr fontId="19" type="noConversion"/>
  </si>
  <si>
    <t>Search by HMM model(1e-5)</t>
    <phoneticPr fontId="19" type="noConversion"/>
  </si>
  <si>
    <t>Descriptions</t>
    <phoneticPr fontId="19" type="noConversion"/>
  </si>
  <si>
    <t>Rounds</t>
    <phoneticPr fontId="19" type="noConversion"/>
  </si>
  <si>
    <t>Check by CDD &amp; SMART</t>
    <phoneticPr fontId="19" type="noConversion"/>
  </si>
  <si>
    <t>- N-R class</t>
    <phoneticPr fontId="19" type="noConversion"/>
  </si>
  <si>
    <t>- C-R class</t>
    <phoneticPr fontId="19" type="noConversion"/>
  </si>
  <si>
    <t>- R-R class</t>
    <phoneticPr fontId="19" type="noConversion"/>
  </si>
  <si>
    <t>- V-R class</t>
    <phoneticPr fontId="19" type="noConversion"/>
  </si>
  <si>
    <t>- Others</t>
    <phoneticPr fontId="19" type="noConversion"/>
  </si>
  <si>
    <t>Search by new HMM model(1e-5)</t>
    <phoneticPr fontId="19" type="noConversion"/>
  </si>
  <si>
    <t xml:space="preserve"> - Negative in rounds 1-3</t>
    <phoneticPr fontId="19" type="noConversion"/>
  </si>
  <si>
    <r>
      <rPr>
        <sz val="11"/>
        <color theme="0"/>
        <rFont val="Arial"/>
        <family val="2"/>
      </rPr>
      <t xml:space="preserve"> </t>
    </r>
    <r>
      <rPr>
        <sz val="11"/>
        <color theme="1"/>
        <rFont val="Arial"/>
        <family val="2"/>
      </rPr>
      <t>- New found</t>
    </r>
    <phoneticPr fontId="19" type="noConversion"/>
  </si>
  <si>
    <t>total number of bZIP candidates</t>
    <phoneticPr fontId="19" type="noConversion"/>
  </si>
  <si>
    <t>Blastp (1e-40), all found</t>
    <phoneticPr fontId="19" type="noConversion"/>
  </si>
  <si>
    <t>Table S1. Prediction pipeline statistics of bZIP TFs in oomycetes, diatoms, and fungi</t>
    <phoneticPr fontId="19" type="noConversion"/>
  </si>
  <si>
    <r>
      <t xml:space="preserve">Table S2. Predicted bZIP candidates in </t>
    </r>
    <r>
      <rPr>
        <b/>
        <i/>
        <sz val="14"/>
        <color theme="1"/>
        <rFont val="Arial"/>
        <family val="2"/>
      </rPr>
      <t>P. sojae</t>
    </r>
    <phoneticPr fontId="27" type="noConversion"/>
  </si>
  <si>
    <t>Order in  Fig. 3</t>
    <phoneticPr fontId="19" type="noConversion"/>
  </si>
  <si>
    <t>Group in Fig. 3</t>
    <phoneticPr fontId="27" type="noConversion"/>
  </si>
  <si>
    <t>Name</t>
    <phoneticPr fontId="19" type="noConversion"/>
  </si>
  <si>
    <t>JGI1.1
Protein ID</t>
    <phoneticPr fontId="19" type="noConversion"/>
  </si>
  <si>
    <t>Scaffold coordinate</t>
    <phoneticPr fontId="19" type="noConversion"/>
  </si>
  <si>
    <t>length</t>
    <phoneticPr fontId="19" type="noConversion"/>
  </si>
  <si>
    <t>bZIP domain</t>
    <phoneticPr fontId="19" type="noConversion"/>
  </si>
  <si>
    <t>Domain feature</t>
    <phoneticPr fontId="19" type="noConversion"/>
  </si>
  <si>
    <t>Pattern</t>
    <phoneticPr fontId="19" type="noConversion"/>
  </si>
  <si>
    <t>Class</t>
    <phoneticPr fontId="27" type="noConversion"/>
  </si>
  <si>
    <t>Other predicted domain(s)</t>
    <phoneticPr fontId="19" type="noConversion"/>
  </si>
  <si>
    <t>ESTs</t>
    <phoneticPr fontId="19" type="noConversion"/>
  </si>
  <si>
    <t>PiBZP blastp hits (1e-20)</t>
    <phoneticPr fontId="19" type="noConversion"/>
  </si>
  <si>
    <t>PsBZPc26</t>
  </si>
  <si>
    <t>Ps_131372</t>
  </si>
  <si>
    <t>15:604802-605697 (+)</t>
  </si>
  <si>
    <t>MTDPVPSSVETTDSLVSLKDPAAAPLPTQDSGKRKTPSYYNTSIRRQQCRVNQARYRNRQRQAQVELEQNVEQLRQEVGNLKRRYQDLSSRERSSQSPWSIVAEVFHLLESSYRSPWRMTSTKEMMSHPQTRLTLAVLERAFAHDAAMGERRGADVLMEQLRLYSQCFGDPRLQLKRIESVFAGVMAARVRLSVTVTEFTLKHVFPHPEAKGGEANGQRLYERLLGQRLDLDCTMNFLFDDLSCRVARLETNINLAAAFLQALGNVEDVARALEHARITSESTIEAGI</t>
    <phoneticPr fontId="19" type="noConversion"/>
  </si>
  <si>
    <t>:</t>
    <phoneticPr fontId="19" type="noConversion"/>
  </si>
  <si>
    <t>KRKTPSYYNTSIRRQQCRVNQARYRNRQRQAQVELEQNVEQLRQEVGNLKRRYQDLSSRERSSQS</t>
  </si>
  <si>
    <t>:</t>
  </si>
  <si>
    <t>C-RVNQARY-R-NRQRQAQVE-L-EQNVEQ-L-RQEVGN-L-KRRYQD-L-SSRERS-S-QS</t>
  </si>
  <si>
    <t>C-R-L-L-L</t>
  </si>
  <si>
    <t>C-R</t>
  </si>
  <si>
    <t>PsBZPc25</t>
    <phoneticPr fontId="19" type="noConversion"/>
  </si>
  <si>
    <t>Ps_131371</t>
  </si>
  <si>
    <t>15:600795-601904 (+)</t>
  </si>
  <si>
    <t>MSRYPFAAPKPLSDGLVGLVLPRAPAGRRYSGDASAAAAPFQAPVTPFSAARRSAASLRDEFRATGDATHALLTLTAAETTQPFLRAEAEKAPMLTMTSTATSSNSVKTKDMHKRKREDDTKVRRREQCRANQARYRDKQRNAQLQLEQNVELLHQEVSNLKRRYQDLSSRERSSQSPWSIVAEVFHLLESSYRSPWRMTSTKEMMSHPQTRLTLAVLERAFAHDAAMGERRGADALMEQLRLYSQCFGDPRLQLKRIESVFAGVMAARVRLSVTVTEFTLKHVFPHPEAKGGEANGQRLYERLLGQRLDLDCTMNFLFDDLSCRVARLETKVDLMTPLLRVLGSLKDVASVLENARVSSECTIGSLTD</t>
  </si>
  <si>
    <t>REDDTKVRRREQCRANQARYRDKQRNAQLQLEQNVELLHQEVSNLKRRYQDLSSRERSSQSPWSI</t>
  </si>
  <si>
    <t>C-RANQARY-R-DKQRNAQLQ-L-EQNVEL-L-HQEVSN-L-KRRYQD-L-SSRERS-S-QSPWSI</t>
  </si>
  <si>
    <t>PsBZPc28</t>
  </si>
  <si>
    <t>Ps_131377</t>
  </si>
  <si>
    <t>15:619246-620411 (-)</t>
  </si>
  <si>
    <t>MASQFKFPHSTPLDRFERARAKLSDRVIGQVLPRRPARSRCFSSNALASPLQLVEDFPYGPGRELKALPQSNTFVTEAVLHVSSYGSALNAAPPHQPVRCRWAHTCRDLNRITDKAKQLELKKVVRRRQCRTNQARYRNKKRIYGDRLQHRVQQRQEELQALRLKRLRLCFSEKANLSPWDSVSEVFRLLETSFRSPWRMTSVDEMMKHAETQQSISQLRKSFAHDVSMDSASGVDALLEELCRYALYFSDPQIQLKRVESAVPGVLTASARLSVAVSEFTLSCVFPHLQGASRNQGACDDDEHRAFREKLLGQRLSCRCEMTFLLDEESGRVVRLETSINLVESLVQVLDDVVDVLKQALLTPECVVGDLVR</t>
  </si>
  <si>
    <t>QLELKKVVRRRQCRTNQARYRNKKRIYGDRLQHRVQQRQEELQALRLKRLRLCFSEKANLSPW</t>
    <phoneticPr fontId="19" type="noConversion"/>
  </si>
  <si>
    <t>C-RTNQARY-R-NKKRIYGDR-L-QHRVQQ-R-QEELQA-L-RLKRLR-L-CFSEKA-N-LSPW</t>
    <phoneticPr fontId="19" type="noConversion"/>
  </si>
  <si>
    <t>C-R-L-R-L</t>
    <phoneticPr fontId="19" type="noConversion"/>
  </si>
  <si>
    <t>C-R</t>
    <phoneticPr fontId="19" type="noConversion"/>
  </si>
  <si>
    <t>PsBZPc27</t>
  </si>
  <si>
    <t>Ps_131374</t>
  </si>
  <si>
    <t>15:609933-611054 (+)</t>
  </si>
  <si>
    <t>MASQFEFFHNAPLDRFERTRANLSDGIIGHVLPRRPAESRYFSSNELPTNPIKADEALELRSSYGSSYTAVPHHGRSSSSPVSVATNAALSELKAEYRTSCRDLKHIEDTATRIEMKKAIRREQCRTNQARYRNRQRVRQGQLQHKVQQLQEELQGLRLKRQRLRLSEKTNRSPWAIVSEVFRLLETSFRSPWRMTSVDEMMKHAETQQSLILLRKSFAHDVSMGSGSGVDALLEQLRRYALYFSDPQIQLKRVESVVPGVLMASARLSVTVSEFTLRSLFPHLEKTNSSDTYVAVDEHRALREKLLGQRLRCRCEMTFLLDEESGRVVRVETSINLVESLFQTLESAGDVADVLTQALVTPECVVGYLIERK</t>
  </si>
  <si>
    <t>TRIEMKKAIRREQCRTNQARYRNRQRVRQGQLQHKVQQLQEELQGLRLKRQRLRLSEKTNR</t>
  </si>
  <si>
    <t>C-RTNQARY-R-NRQRVRQGQ-L-QHKVQQ-L-QEELQG-L-RLKRQR-L-RLSEKT-N-R</t>
  </si>
  <si>
    <t>PsBZPc31</t>
  </si>
  <si>
    <t>Ps_132422</t>
  </si>
  <si>
    <t>20:781379-782320 (-)</t>
  </si>
  <si>
    <t>MKVSALISPTTTQPDLGPAQADLARLMPRDRSESIMTEDSSGIASPRREKKTTPVLTDKQAIRREQCRANQARYRNKQLNRKRQLQRENQLLEEEIQGLKLRKRSIRFERKTNQSPWTIVGEVFRLLEDGFRSPWRLASTEETMKHADTRQSLAFLEKAFVHDVAMGDLRGINALMDQWRRYSLYFEEPHLELNRVEVLVKGVVSATATLSVTITDFTLRCVLPELATCKGRKALQLNRTLLGKRLSCDCSMRFLFDEASCRVVRIEPKIDLVTPLLRILGNIKDVSAVCKYALLTSECVVGDLPERPRRGSS</t>
  </si>
  <si>
    <t>VLTDKQAIRREQCRANQARYRNKQLNRKRQLQRENQLLEEEIQGLKLRKRSIRFERKTNQSPWTI</t>
  </si>
  <si>
    <t>C-RANQARY-R-NKQLNRKRQ-L-QRENQL-L-EEEIQG-L-KLRKRS-I-RFERKT-N-QSPWTI</t>
  </si>
  <si>
    <t>PsBZPc24</t>
  </si>
  <si>
    <t>Ps_131370</t>
  </si>
  <si>
    <t>15:598304-599353 (-)</t>
  </si>
  <si>
    <t>MTSHFETSSHRFHRFEQVRARLSDDLVSRVLPRGTNSKSDDAAWGEGGPSALLSQQRGATMQKYRDAYMASCSMESPRSSHSKLPMSSRMRVAETNDTLLRKGQLTKSEIRREQCRTNQARYRNKQRNNQLRLENAVRELRQDLENLKQRRQSIVLSEKTSQSPWTIVSEVFRIIESSFRSPWSMADKSEMLDDVDMRKNLKFLHDVFTSDVAAGELTGIDGLVERWRHYSMHLGDARLQLKRVEFVAPGVMTASAKLSVVATELVMRHLFPHLVEVEPQSKYDPLPRSVRSRLLGQSLNCSISVDFYFDEENGRVARLEPKIDLLPELLRILGDLEDLAEASSFPSGA</t>
  </si>
  <si>
    <t>RKGQLTKSEIRREQCRTNQARYRNKQRNNQLRLENAVRELRQDLENLKQRRQSIVLSEKTSQSPWTI</t>
  </si>
  <si>
    <t>C-RTNQARY-R-NKQRNNQLR-L-ENAVRE-L-RQDLEN-L-KQRRQS-I-VLSEKT-S-QSPWTI</t>
  </si>
  <si>
    <t>PsBZPc10</t>
    <phoneticPr fontId="19" type="noConversion"/>
  </si>
  <si>
    <t>Ps_129652</t>
  </si>
  <si>
    <t>8:749123-750214 (+)</t>
  </si>
  <si>
    <t>MAAFESNRDFVSGENPLNATRLPALLPPRQQEYASPRRLASVFTRKRETVDAQSELMSALVPLTQLMAAAKSSTPPSGADPPAPKTLSPAPPKPKRKRIRLKTERRREQCRNNQARYRDRQRGIVRELEQSVQHLEQEIQGLTTRRHTLRYGAQTTQTKHNVWNVVVEYFRLLRYGFLMPFCGMDPNVAAASSSDAEPHDQEFFLRAAMADDVGVGELAGVDALIEQWKRYSSCFGSLHLKLKRLEQQPLGNVVATATLSLTITEATLRYVFPHLLALEGSQSHSEDLGRASPLYARLLRERLECPCTVRFMWDDSTGRVTRLDTAIDFLSPLLRALGSLEDVSYVLGEARITPACLIGEIQI</t>
  </si>
  <si>
    <t>RIRLKTERRREQCRNNQARYRDRQRGIVRELEQSVQHLEQEIQGLTTRRHTLRYGAQTTQTKHNV</t>
    <phoneticPr fontId="19" type="noConversion"/>
  </si>
  <si>
    <t>C-RNNQARY-R-DRQRGIVRE-L-EQSVQH-L-EQEIQG-L-TTRRHT-L-RYGAQT-T-QTKHNV</t>
  </si>
  <si>
    <t>C-R-L-L-L</t>
    <phoneticPr fontId="19" type="noConversion"/>
  </si>
  <si>
    <t>PsBZPc13</t>
  </si>
  <si>
    <t>Ps_129659</t>
  </si>
  <si>
    <t>8:776858-777994 (+)</t>
  </si>
  <si>
    <t>MQTIYLAEDCSQRPQHSRPELSSDIVRPVFQRRVSTMNRDVEAGSRPTRGAKRPSSPESDSYYSGVLPLSSAYSGYTQPAGSNMPSRFSVTRDAPTARYLSSKTVDALRTVTNNAQTDSSEPKKPQKRARLKSERRREQCRANQARYRQKQLNHAKELEATVQKLRADIPVLELQRNRLLYGGQQNVWNVVVEYFHVFRFGAPVVLPVESVDTADATVDCVENAETKHQLAFLRSSMTEDVILGERSGVDALMDQWRRYSTSFQSLYFQLDHIERVGDKFVSVTAMMNVTVSEATLKGVFPYVTSEYSLSSRLLGQRLRIPFSVCFEWDSTSCRVSRLETTVNFMAPLMEALDNVADVALVLERATAQLACLISKTSR</t>
  </si>
  <si>
    <t>KRARLKSERRREQCRANQARYRQKQLNHAKELEATVQKLRADIPVLE</t>
  </si>
  <si>
    <t>C-RANQARY-R-QKQLNHAKE-L-EATVQK-L-RADIPV-L-ELQRNR-L-LYGGQQ-N-VWNVV</t>
  </si>
  <si>
    <t>PsBZPc12</t>
  </si>
  <si>
    <t>Ps_129654</t>
  </si>
  <si>
    <t>8:751974-753130 (-)</t>
  </si>
  <si>
    <t>MVRPVFQRAPSRTNTVDDVDERNTSFLRNLQSSHAYSPETSLQPDTDMLDLSEENTSGVPHTGAHSNSKPQRRVRAPSDDVKAVESPPLGKRRYSARSQAEDLNTLMPIIKKKPSHFRSQRRREQCRINQIRSEKSVRDLQRDIPVLELQRARLQYGDQQDVWGVVIEYFKMFRFGVLVPTTVKLEGAQAGALTSEAGPYNVEVEQLAFLRSSLASDVVLGERSGVEALMDQWRWYSTYFDNLYFQLERIKRVSDKFVRVSATLSVTVSEATLEGIFPYLTSEPLKSKLLRQTLRLPCVVCFEWDAVNNCVARLETTVDFINPLTKLLGNLTDVAAVLELAHISRDGVVGRPGQMAQLQDKEAQRRATGGARTQ</t>
  </si>
  <si>
    <t>KPSHFRSQRRREQCRINQIRSEKSVRDLQRDIPVLELQRARLQYGDQQDVWGVVIEYFKMFRFGVLVPTTVKLEGAQAGAL</t>
    <phoneticPr fontId="19" type="noConversion"/>
  </si>
  <si>
    <t>R-REQCRIN-Q-IRSEKSVRD-L-QRDIPV-L-ELQRAR-L-QYGDQQDVWGVVIEYFKMFRFGVLVPTTVKLEGAQAGAL</t>
    <phoneticPr fontId="19" type="noConversion"/>
  </si>
  <si>
    <t>R-Q-L-L-L</t>
    <phoneticPr fontId="19" type="noConversion"/>
  </si>
  <si>
    <t>other</t>
  </si>
  <si>
    <t>PsBZPc50</t>
  </si>
  <si>
    <t>Ps_137313</t>
  </si>
  <si>
    <t>53:55656-56726 (+)</t>
  </si>
  <si>
    <t>MDPVVFHAPVSRHSPWASTVARPAFQRDPLDDTQVGQGGEFYHRAASTPTAPHHYPPERSALRTTITRKSPGNALLAEGIPVALRYNADPRDNFAVPSNARLEDYPTQTDTHDTPNARGRLQTARRREQCRLNQARYRLRQDRKVQLLNETVTKLREEIPLLGLQRDRILFGTKQSIFNVVVEYFHLFRHGVRLGNYVPDSQTQHQQVFLRSAMCPNVLLGERQGVHALMEQWRRYSSYFEDLNFQLEHMDERLKNLVTVSASMTVTITEATLKHVFPHLVNSKLGETLLGRRLMLPCSLCFEWDDASSHVVQLEMTVDFLTPVNRVLNSLSDTAFVLGQALVTLDGSIGKFDTWE</t>
  </si>
  <si>
    <t>RGRLQTARRREQCRLNQARYRLRQDRKVQLLNETVTKLREEIPLLGLQRDRILFGTKQ</t>
  </si>
  <si>
    <t>C-RLNQARY-R-LRQDRKVQL-L-NETVTK-L-REEIPL-L-GLQRDR-I-LFGTKQ</t>
  </si>
  <si>
    <t>PsBZPc09</t>
  </si>
  <si>
    <t>Ps_129642</t>
  </si>
  <si>
    <t>8:706032-707305 (+)</t>
  </si>
  <si>
    <t>MDRIPSIFARYEPDHALTSDVIGHVMPRARPPIATNTSLEIADSASVAVQQNHLDDEREAYLARKVDNVATEYAKDLEATVVRLRHEIPLLETQHSRLVSGAKSSAWCVVMEYFHIFRNGARPFAEIPLGPEAWLQRSEAQQQLSFLQSSMSDDVVLGEQRGVNALLEQWKRYTTSFDDLQFQVEHMTRVSEDFFIAATASLNVTISEQTLQYVFPHFVELCFEWDKKSKRVVRMEQAVDFLTPPLRVVGSLADAAFVFEHARVNLDGVIGEF</t>
  </si>
  <si>
    <t>HLDDEREAYLARKVDNVATEYAKDLEATVVRLRHEIPLLETQHSRLVSGAKS</t>
    <phoneticPr fontId="19" type="noConversion"/>
  </si>
  <si>
    <t>E-AYLARKV-D-NVATEYAKD-L-EATVVR-L-RHEIPL-L-ETQHSR-L-VSGAKS</t>
    <phoneticPr fontId="19" type="noConversion"/>
  </si>
  <si>
    <t>E-D-L-L-L</t>
    <phoneticPr fontId="19" type="noConversion"/>
  </si>
  <si>
    <t>PsBZPc14</t>
  </si>
  <si>
    <t>Ps_129663</t>
  </si>
  <si>
    <t>8:789436-790698 (+)</t>
  </si>
  <si>
    <t>MASHPRNFDRTPAPFSDTVIGSVLTRAAAPGYHLPRSSNHHTIRRHHHHSPNAAFQHRQPQYSTPSSTVLLPPIRKLSPSAHSATNAAEPADKFPLRPVPRRLQEDATPAPPVRRFAPNHLGQVTLPYPSRPAAGFAPAESPSRAVAAAEATLSIHRNDATKQQKRKRRVSVKSEACREQCRTNQARYRQKQREYVAKLESTVTQLRDEIPMLEVQRRRLRYDSKQRVWDVVVEYFQLFRHGVCDSSEQGSAIPSDVLRTSEAQQQLMFLRSTMAPDVEFCNVSGVEVLMEHWCRMSEYHENLKFELEHMEKVSESIVTAKAMLTVTITKTTLECVFPHLMGSENVEDLSLAVKILGHTLVYPCSVLFVWDEATSLVVRLETDIDMATPLLGLLGNLKDVSRVVQGATMVPSNFIDATAH</t>
  </si>
  <si>
    <t>REQCRTNQARYRQKQREYVAKLESTVTQLRDEIPMLE</t>
  </si>
  <si>
    <t>C-RTNQARY-R-QKQREYVAK-L-ESTVTQ-L-RDEIPM-L-EVQRRR-L-RYDSKQ-R-VWDVVV-E</t>
  </si>
  <si>
    <t>CL_1630Contig1, psHB_005xF22f, psHB_028xN14f</t>
    <phoneticPr fontId="19" type="noConversion"/>
  </si>
  <si>
    <t>PsBZPc18</t>
  </si>
  <si>
    <t>Ps_129700</t>
    <phoneticPr fontId="19" type="noConversion"/>
  </si>
  <si>
    <t>8:959263-960303 (+)</t>
  </si>
  <si>
    <t>MASSFLCPPSNYSLGDNVIGGVMQRVGYNRPRQAHAQFEPPTAQQQEPRTYTCSGHKRLPQLDSLPTMVAKRSRDSYAVEEELRPPAERKMKVSASRRERCRINQARYRQRQRQHEEELDQSIRQVQEEIQDLESQRQDILRCAPTNESVWVVATEYFRLFRYGFMAPLMVPESKSASVLSKTNKTQNSTALKQSNVQLEFLKESMAEDVTDGVACGAEALLENWRLLSLYHNDVHFQLQRLEQKREESLSAVTKTSVTITKNTLRHVYPHLGIEHPALAAKLLGQRLVMRGTVHFHWDNASGRVVRVESKVDALTPMLKLLGSLENVAIVFERALMTPEGRFSVQ</t>
  </si>
  <si>
    <t>SASRRERCRINQARYRQRQRQHEEELDQSIRQVQEEIQDLESQRQDILRC</t>
  </si>
  <si>
    <t>C-RINQARY-R-QRQRQHEEE-L-DQSIRQ-V-QEEIQD-L-ESQRQD-I-LRC</t>
  </si>
  <si>
    <t>C-R-L-V-L</t>
    <phoneticPr fontId="19" type="noConversion"/>
  </si>
  <si>
    <t>PsBZPc15</t>
  </si>
  <si>
    <t>Ps_129696</t>
  </si>
  <si>
    <t>8:951116-952207 (+)</t>
  </si>
  <si>
    <t>MASSFLVPPNSHALSDSVIGGVVQRVTPFTRHDDGYRTFTTARRLDEPQQQHSVIGHKRLPPLQSLADAVTTETQSPDEGRKMRVSASRRERCRINQARYRKRQRKHAEDLDNSIQELKEETQKLETKRQTILRCAPTNESVWMVATEYFRLFRQGYMAPMKVPDMFSSSCISGTNDSHDMSRLKQAHAQLDFFRATMTPDVTDGPVCGPDAILKHWKLLSLYHGDVQVQLKRLQQDGDSGSVVATTKVSLTITENSLRYIYPHLSKADAEGGSESLAKKMLNERLVMCGSVRFDWDDRSGRVVRLETKIDMMSAMLKLLGNLEDMARVFEKAAITPEGRFIDRSATSSASTTSFSLQPRREW</t>
  </si>
  <si>
    <t>SPDEGRKMRVSASRRERCRINQARYRKRQRKHAEDLDNSIQELKEETQKLETKRQTILRCAPTNESVWMV</t>
  </si>
  <si>
    <t>C-RINQARY-R-KRQRKHAED-L-DNSIQE-L-KEETQK-L-ETKRQT-I-LRCAPT-N-ESVWMV</t>
  </si>
  <si>
    <t>PsBZPc16</t>
  </si>
  <si>
    <t>Ps_129697</t>
  </si>
  <si>
    <t>8:953776-954837 (+)</t>
  </si>
  <si>
    <t>MSSSFLYPRDSYLLSDRRGAVPHNSGPLHSRLGLTDEHDSREVQRYTKPRQTYPTESSPSLVGRKRLPDVNPLADTSTKLTAGRTLYRQEEEPVTPPTNDGRAVKAAATRRERCRINQARYRQRQRQYAENLDASLNALREEIQALELRRQSILRCAPTNESAWVVAMEYFRLFRYGFMAPMMVPGVASSSEKRSTSSPPEQTDAQLDFLKATMASDVTDGDATGPDALLRHWRLFSMVFDDVHLQLKRMEQIEDDSLLALSSISITITEKTLRYVFPPLNPTIAKKLLKQRLVVRGSSRFDWDESCGRVIRLESKLDLLSPLLQLLGNLEDVATVFENAQLTPEGRFISGKK</t>
  </si>
  <si>
    <t>GRAVKAAATRRERCRINQARYRQRQRQYAENLDASLNALREEIQALELRRQSILRCAPTNES</t>
  </si>
  <si>
    <t>C-RINQARY-R-QRQRQYAEN-L-DASLNA-L-REEIQA-L-ELRRQS-I-LRCAPT-N-ES</t>
  </si>
  <si>
    <t>PsBZPc19</t>
  </si>
  <si>
    <t>Ps_129701</t>
  </si>
  <si>
    <t>8:969992-970965 (+)</t>
  </si>
  <si>
    <t>MAESSLVPPNSSSLSDSIVGGVLQRVVPLHGQRAPINDRSFQNHKRLRVRDDTEQAQETRPVTPARKMKVSASRRERCRVNQAKYRQRQWEHADELEASISELKEAIKDLEDQRGVILARIPTNPSLWVVATEYFRLFSRGYMMPLLVSDLSSFEAEVHHPKEIHAQLTFLKETMALDVTDGDACGVEAILEMWRLFSLHHSDRLVIQGTVRFDWDETSGRVVRLESKMDMVTPLLKLLGALDKVAAVFDNARITPEGSVISSKQEGL</t>
  </si>
  <si>
    <t>ARKMKVSASRRERCRVNQAKYRQRQWEHADELEASISELKEAIKDLEDQRGVILARIPTNPSLWVV</t>
  </si>
  <si>
    <t>C-RVNQAKY-R-QRQWEHADE-L-EASISE-L-KEAIKD-L-EDQRGV-I-LARIPT-N-PSLWVV</t>
  </si>
  <si>
    <t>PsBZPc17</t>
  </si>
  <si>
    <t>Ps_129699</t>
  </si>
  <si>
    <t>8:957463-958440 (+)</t>
  </si>
  <si>
    <t>MASTFMPHPNTLNLADGVALQRVAPLHGQFDNDGSFFSLKRLPPLRTVARFDCESAFSSIPIKAEAIEAEATESKPNAAASRRERCRINQARYRKRQRQHADELDESIQQLQKEIEDLQAERQIIEQATSSTQSVWVVATDYFRHFRHGFTAAPPSVANSPFASQPYEPHRQLEFLRTAMAEDVTDGCLCGAEALLENWRLFTLLHGDLQVQLTSLEQLSGGSLLAATSVTLTIIQNTVLHLYPHLIRVGANGQEWSPLASRMLNQRLVVPGSVRFDWDSTSGRVSRLESKLDMLTPMLKLLGSLEAVACVFGQTSITLECRIVQ</t>
  </si>
  <si>
    <t>ESKPNAAASRRERCRINQARYRKRQRQHADELDESIQQLQKEIEDLQAERQIIEQATSSTQSVWVV</t>
  </si>
  <si>
    <t>C-RINQARY-R-KRQRQHADE-L-DESIQQ-L-QKEIED-L-QAERQI-I-EQATSS-T-QSVWVV</t>
  </si>
  <si>
    <t>CL_2611Contig1, psZS_010xC04f, psZO_001iG12r</t>
    <phoneticPr fontId="19" type="noConversion"/>
  </si>
  <si>
    <t>PsBZPc08</t>
  </si>
  <si>
    <t>Ps_129641</t>
  </si>
  <si>
    <t>8:701596-702563 (+)</t>
  </si>
  <si>
    <t>MPQFDSIASVRVAVHESYFAKLERRREQCRENQARYRRRQHEHLLKMETDTATLRVQGVRTQTVWGVAAEFLGLFKHGISTATVATLGTTGYHSLEASNAQLDFLRAMMTPDVTDGSVYGIDALLERWRLYSLYHSNLDIELERLEMGAPNTVIATTRVSMTITESTLYHAFRHLFNGNASHSERLVAKLLGQHVTMSGSVRFGWDDTCGRVHSLEHSADMLTPMLKLLGNLEDVAFVFSRARITPDDNVLRDEQMLWSQDKRRTRFILHQ</t>
  </si>
  <si>
    <t>SYFAKLERRREQCRENQARYRRRQHEHLLKMETDTATLRVQGVRTQTVWGVAAEFLGLFKHGIST</t>
    <phoneticPr fontId="19" type="noConversion"/>
  </si>
  <si>
    <t>C-RENQARY-R-RRQHEHLLK-M-ETDTAT-L-RVQGVR-T-QTVWGV-A-AEFLGL-F-KHGIST</t>
    <phoneticPr fontId="19" type="noConversion"/>
  </si>
  <si>
    <t>C-R-M-L-T</t>
    <phoneticPr fontId="19" type="noConversion"/>
  </si>
  <si>
    <t>PsBZPc56</t>
  </si>
  <si>
    <t>Ps_139294</t>
  </si>
  <si>
    <t>72:267933-268700 (+)</t>
  </si>
  <si>
    <t>MAELATAEKLRLRELRRERQIRYRKKKENYMHSLEDETRQLRDEIEQLEQRRRSVSAAVPAIESAWRVAAEYFRLFRYGVSEASVSVSSSSSEAQPSAQLNFLRASMTADVAFNGERGAEVMLRTWSCVSRWFAGVEMDLERLEKDATGSLVATTTFTVTITEQTLSIVFPHLSTGVGQVGSAASFLSERLEGQTITMRGSTRFEWDGAYCCVTSVMSQSDMLTPMLRLVGSLEDVSRVFEGARITPDFRLKSAM</t>
  </si>
  <si>
    <t>AEKLRLRELRRERQIRYRKKKENYMHSLEDETRQLRDEIEQLEQRRRSVSAAVPAIESAWRV</t>
  </si>
  <si>
    <t>R-RERQIRY-R-KKKENYMHS-L-EDETRQ-L-RDEIEQ-L-EQRRRS-V-SAAVPA-I-ESAWRV</t>
  </si>
  <si>
    <t>R-R-L-L-L</t>
    <phoneticPr fontId="19" type="noConversion"/>
  </si>
  <si>
    <t>R-R</t>
  </si>
  <si>
    <t>PsBZPc55</t>
  </si>
  <si>
    <t>Ps_139293</t>
  </si>
  <si>
    <t>72:263536-264318 (-)</t>
  </si>
  <si>
    <t>MPAETQLKRRHYKQHEDVIKDVISEQDRLRELRRLRQIRYRKKKAEYANTLDAENKQLQEEIDTLEQRRRSFAAAVPAKENVWSVAAEYFRLFRYGFQTAAASSTSTQPSMQQDFLRNCMTADVVFNAGRGPEAMAKSWKCLSLWFQAVEFELEGLQKGVDGSLEAATITSVTITDRTLRNVFPHLPSDSALRAKLLDQRLVMRGSMRFEWDPAFGRVCCLVAQSNMLAPMLRLLGGWDDVSKVFERALISPDFQWRANA</t>
  </si>
  <si>
    <t>QDRLRELRRLRQIRYRKKKAEYANTLDAENKQLQEEIDTLEQRRRSFAAAVPA</t>
  </si>
  <si>
    <t>R-RLRQIRY-R-KKKAEYANT-L-DAENKQ-L-QEEIDT-L-EQRRRS-F-AAAVPA</t>
  </si>
  <si>
    <t>SCOP domain d1toaa_</t>
    <phoneticPr fontId="19" type="noConversion"/>
  </si>
  <si>
    <t>PsBZPc61</t>
  </si>
  <si>
    <t>Ps_139707</t>
  </si>
  <si>
    <t>77:233305-234432 (-)</t>
  </si>
  <si>
    <t>MNGCTLFPSNTQRLSDHVIGSVVQRAWVPEGPTDSDAEDGAEFARPSQQISQFSACTQARHGLQYQPAETLEDSPVRRYAPSAVRQIEITGRVALDALEGYNAQPRATIKSQSQRGLARKDPAISAEERQRELRRMRQIRYRQKKYDLNMKLEEDTVQLREEVEQLEQRRRTIAAAVPTNQSMWDVVLKYFQVFRYGVQERASIQEPTSGPGASSSPQLEFVLATMTKDVVFNSCRGSEAIMKAWKCQTLWFKDFELELESLVKVSGSSLVATTTTNFTIVDRTLQNVFPHLSEKNGFRSAGLGPRVAKTLLGERVTVRGSVRFEWDGFLGRVTMITTQSDLLTPILRLLGNLEDVSYVFEWALVSPEFQWRHIM</t>
  </si>
  <si>
    <t>EERQRELRRMRQIRYRQKKYDLNMKLEEDTVQLREEVEQLEQRRRTIAAAVPTNQSMWDV</t>
  </si>
  <si>
    <t>R-RMRQIRY-R-QKKYDLNMK-L-EEDTVQ-L-REEVEQ-L-EQRRRT-I-AAAVPT-N-QSMWDV</t>
  </si>
  <si>
    <t>PsBZPc58</t>
  </si>
  <si>
    <t>Ps_139299</t>
  </si>
  <si>
    <t>72:302931-304241 (+)</t>
  </si>
  <si>
    <t>MNFCTLRPPNDRFLSDDIVGGVVERRSSGRYFRPDNYQHSAVRANNNEWRQSSQPRVQPQAPEYTRARQVQNSTNNTLTRPGAIIPERDAIAVLGLLSLTGEKRKRESESPKNSYPSNKSRYVEPQGYSPSTNVEPRYDESKAWTQQPEARYSSKEPRYIEPEASIPQRYPSREPRYVETEACTPQHETDTESLNSDKQENYHREEENYRRERQKKEYDRMTSLEKETRQLREEIMSFEQQRRAISAALPAQQNGWDVALEYFQQFRYGLQSRGCSNAIRPTNAQIDLLRTAMVPDVVFNSGQGVEAMMRSWKCLSMWFQDVELEIEGIDRGAAGSLVAIARTSVTITERTLRNVFPHLCSSSSNRRLADRLLGQRIVMRGLTRFEWDGLSGRFTSVMAHSDLLTPMLRLLGSVEDASLVFDRSIISPDFQWRSSR</t>
  </si>
  <si>
    <t>EENYRRERQKKEYDRMTSLEKETRQLREEIMSFEQQRRAISAALPAQQNGWDV</t>
    <phoneticPr fontId="19" type="noConversion"/>
  </si>
  <si>
    <t>E-ENYRRER-Q-KKEYDRMTS-L-EKETRQ-L-REEIMS-F-EQQRRA-I-SAALPAQQNGWDV</t>
    <phoneticPr fontId="19" type="noConversion"/>
  </si>
  <si>
    <t>E-Q-L-L-F</t>
    <phoneticPr fontId="19" type="noConversion"/>
  </si>
  <si>
    <t>PsBZPc57</t>
  </si>
  <si>
    <t>Ps_139295</t>
  </si>
  <si>
    <t>72:270975-272120 (+)</t>
  </si>
  <si>
    <t>MNASVLHPPNDWCRSDDVIGNVVQRTRAAPDLSRFSIAPLGPRPAESKGFYTPAWKKHRLAEGVQSQRPVNDPFKGTTRHSNYQLPVEPVTRRKSPFREPVATNTAATTVQNSNKQSVSVNVASLIALGQESLREARRQNQRRYRQKQHDHMVALEQETSKLQLQIKQLGQQRRIVTPVVPGGDACVWSVAVEYFRLFQLGLREQPASSGPVHARDLSSAQLSFLRSRLAQDAILNEGRGVDVAIYSWRRASFWFQDFRLELEDLHKRGADSLVAITKTSFTVTERTLRNVFPGIWNDRESETGSALVSKLLGCRIVMRGSTHFEWDPNRSLLSSVIAQSDLLTPMLRLLGSLEDAERVFAQAIISPVFHWAAPSSTVAWF</t>
  </si>
  <si>
    <t>QESLREARRQNQRRYRQKQHDHMVALEQETSKLQLQIKQLGQQRRIVTPVVPGGDACVWSVAVEYFR</t>
    <phoneticPr fontId="19" type="noConversion"/>
  </si>
  <si>
    <t>R-RQNQRRY-R-QKQHDHMVA-L-EQETSK-L-QLQIKQ-L-GQQRRI-V-TPVVPG-G-DACVWSVAVEYFR</t>
    <phoneticPr fontId="19" type="noConversion"/>
  </si>
  <si>
    <t>psZS_007xF09f</t>
    <phoneticPr fontId="19" type="noConversion"/>
  </si>
  <si>
    <t>PsBZPc23</t>
  </si>
  <si>
    <t>Ps_131085</t>
  </si>
  <si>
    <t>14:378006-379181 (-)</t>
  </si>
  <si>
    <t>MNTSILCPPNHHLMSDSVISAVTKHPKRGQDFYRDERTDSTVGYGYSRLQNGRRPTPSAHGGAAHVAPANPWQWNTDVHYYSTSGANATAPAEKAAALASKRQREEATSTASPNPKRHQMSDDASPASLAAVKADVNQARIAELIRLGQDIHRKRYRESQRRYRKKQNGKLADLETSTVQLRAEVAQLEENRNDISAAIQKKANMWNVAVEYLWLFRRGLQLKGQTSPDAPPAQAQADAQLDFVQKAMAADVACNDGFGRATAIRSWWFLQWFDDVDVDLRGLEKISDNSLTTATRTTLTITEQTLQKLFPHLSTHTLASKLVGRRISMKGSVYFEFDAHSGYVSSIIAQSDMLTPLLGLLGSLADVSMVFEKALISPNFQWKARSVRTTS</t>
  </si>
  <si>
    <t>GQDIHRKRYRESQRRYRKKQNGKLADLETSTVQLRAEVAQLEENRNDISAAIQKKANMWNV</t>
  </si>
  <si>
    <t>Y-RESQRRY-R-KKQNGKLAD-L-ETSTVQ-L-RAEVAQ-L-EENRND-I-SAAIQK-K-ANMWNV</t>
  </si>
  <si>
    <t>Y-R-L-L-L</t>
    <phoneticPr fontId="19" type="noConversion"/>
  </si>
  <si>
    <t>PsBZPc39</t>
  </si>
  <si>
    <t>Ps_135097</t>
  </si>
  <si>
    <t>36:49428-50135 (+)</t>
  </si>
  <si>
    <t>MTTGEEETEALQLHRTQRREIQRRYRAKQKNHLETLEKETQQLRREIAALESRRRGNQTKEDIWNVAAQYFDLFRRGTQLKPRFNAMAATISDNQTALNDGYATEAARRSWCFSQRFDDFEVEPFGLKRMENGSVTIATRTSVTLTERTLRKVFPHLCASHDGRHLRDRLLGQRIVMHGSTYFQWDSDSGRVVNVIAQSDMLTPMLHLLGSLEDVAFVFDKALVSPDFQWKPASA</t>
  </si>
  <si>
    <t>EETEALQLHRTQRREIQRRYRAKQKNHLETLEKETQQLRREIAALESRRRGNQTKEDIWNVAAQYFD</t>
    <phoneticPr fontId="19" type="noConversion"/>
  </si>
  <si>
    <t>R-REIQRRY-R-AKQKNHLET-L-EKETQQ-L-RREIAA-L-ESRRRG-N-QTKEDI-WNVAAQYFD</t>
    <phoneticPr fontId="19" type="noConversion"/>
  </si>
  <si>
    <t>R-R-L-L-L</t>
  </si>
  <si>
    <t>PsBZPc59</t>
  </si>
  <si>
    <t>Ps_139312</t>
  </si>
  <si>
    <t>72:360058-360822 (+)</t>
  </si>
  <si>
    <t>MDKRDAASWLVYQRERHRINQTRYRERQNEFLARLVEDNRKVREEIAGLEQSRVSITPLQVTPREANVWGVAVEYFRLFRYGVPDSPLTTSSCVQLDFMRATMAQNVEVNGGRGAETMLKSWKGRARWFDDVDVELLALLKGPGDSVVASTKASITITDQTLRYVFPHLRSDEDGAAGAKKALIADRILGQQIVLYGSTIFGWDGDCNRVTSALAQSDMLTPMLALLGSLDDVALLFDKSLMLPDSKWKAIPKN</t>
  </si>
  <si>
    <t>KRDAASWLVYQRERHRINQTRYRERQNEFLARLVEDNRKVREEIAGLEQSRVSITPLQVT</t>
    <phoneticPr fontId="19" type="noConversion"/>
  </si>
  <si>
    <t>H-RINQTRY-R-ERQNEFLAR-L-VEDNRK-V-REEIAG-L-EQSRVS-I-TPLQVT</t>
    <phoneticPr fontId="19" type="noConversion"/>
  </si>
  <si>
    <t>H-R-L-V-L</t>
    <phoneticPr fontId="19" type="noConversion"/>
  </si>
  <si>
    <t>psMA_010xD02f</t>
    <phoneticPr fontId="19" type="noConversion"/>
  </si>
  <si>
    <t>PsBZPc60</t>
  </si>
  <si>
    <t>Ps_139694</t>
  </si>
  <si>
    <t>77:160936-161913 (-)</t>
  </si>
  <si>
    <t>MNTSALYPPNLRSFGDGVIRNVVQRDRHYHEPETSFVRPVTTGRIALPSITGRKRPLQDAVKSEPAPTKTQKTRAALSTDGLDEKFAAEVELRRKRNRMHQARYKQKQREHLADLEKTIETLKTEVQELEVQYHLVSYSVPTNSTIWGVAAEYFRLFRHGVKAPITALPRSSQYQAQCNFIQATMALDVTDGTVFGVKAVMKNLLLQSRCYQEIDTYPVRLENGPGESLVATTRCVLKITDNTLRYGFPHLVGELAPLAGKLLGKRITLQGSVRFVWDNAKGRVTQLHWRVDMLSALLTLLGNLKDVERVFRGARVTPEGVVREG</t>
  </si>
  <si>
    <t>KFAAEVELRRKRNRMHQARYKQKQREHLADLEKTIETLKTEVQELEVQYHLVSYSVPTNS</t>
  </si>
  <si>
    <t>N-RMHQARY-K-QKQREHLAD-L-EKTIET-L-KTEVQE-L-EVQYHL-V-SYSVPT-N-S</t>
  </si>
  <si>
    <t>N-K-L-L-L</t>
    <phoneticPr fontId="19" type="noConversion"/>
  </si>
  <si>
    <t>N-K</t>
  </si>
  <si>
    <t>psMA_016xI21f</t>
    <phoneticPr fontId="19" type="noConversion"/>
  </si>
  <si>
    <t>PsBZPc46</t>
  </si>
  <si>
    <t>Ps_137252</t>
  </si>
  <si>
    <t>52:197776-198606 (-)</t>
  </si>
  <si>
    <t>MPPGQSFAGDVEARAPSTTRQGDSQEVNRAIELRRERNRIHQARHKMRQRQLVTDLEDSIVQLREEIQELKHQRELIGRGVPTTSNLWGVAVEFFRLFRHGVKPIVSNEGERTSMRSEYDAQRDFMLSTMMPDVTDGDVFGVDALLENWALQSLCYDEFDLQPVRMEKRANDSLLAKTQATLVISENTIRYAFPQLIVDDGQPSPLVSKMLGQTLSLWGSVVFEWDAATNRVAGVYCRSDHLTPLLNLLGSLEDVACVFDKAPITPEGRIVSNEEF*</t>
  </si>
  <si>
    <t>NRAIELRRERNRIHQARHKMRQRQLVTDLEDSIVQLREEIQELKHQRELIGRGVPTTSNLWGV</t>
  </si>
  <si>
    <t>N-RIHQARH-K-MRQRQLVTD-L-EDSIVQ-L-REEIQE-L-KHQREL-I-GRGVPT-T-SNLWGV</t>
  </si>
  <si>
    <t>PsBZPc48</t>
  </si>
  <si>
    <t>Ps_137260</t>
  </si>
  <si>
    <t>52:247923-248906 (+)</t>
  </si>
  <si>
    <t>MDRSALYPPNRQQLSDAVIGSVPLRAQAPYSSRDADASAGALLSLQSTQSLLPSTGLRVHLTVSSEVSSGQLIPSVQQNQKAANDLELRRQRNRMHQARHKMKQRQKLLDLESSIQRLSEELQELRLQREVLSVGVMFNTTIWNVAAEYFRMFRYGVKVPETSATTVLRPPMETQRHFLLSTMTSSVVSESGYGADALMDNWSFVSRYHPDIDIQLTCLETTADGFMVGRTLGRLTITGNTLRNAFPHLVDAEGQEQARLAGKMLGQQIAMRGAIEFEWDDSTRRIVRVQHKADLLTPLLELLGSLEEVSRVFDNARVTPESTVAIS</t>
  </si>
  <si>
    <t>ANDLELRRQRNRMHQARHKMKQRQKLLDLESSIQRLSEELQELRLQREVLSVGVMFNT</t>
  </si>
  <si>
    <t>N-RMHQARH-K-MKQRQKLLD-L-ESSIQR-L-SEELQE-L-RLQREV-L-SVGVMF-N-T</t>
  </si>
  <si>
    <t>PsBZPc45</t>
  </si>
  <si>
    <t>Ps_137251</t>
    <phoneticPr fontId="19" type="noConversion"/>
  </si>
  <si>
    <t>52:193354-194406 (-)</t>
  </si>
  <si>
    <t>MGSLRVDGMYELKQPMGLPMSRLLSSESLPPMADTSSCAADDSTRVASTRKSKKSRAATGTELRRQRNREHQARYKTKQKNRVLDLENGIERLQQEIQELKLQRQIISIGVPGRQTKWGVAAEYFRLFRNGLRAPSRMNLPVGTVAAEFPVQRHFLQTTMTSDVVGSLGCGVDALLQNWRLITLCHPDVDIQLMRLQAGPGERVVAYTRGTHTITEDTLRYAFPHLNDGSNDSAWLASRLLGYKLVINGCTHLLWDADAGRMISIQYTADILTPMLQLLGNLDEVSKLFSKARVNPQCRFCGMSLAIFAGRISKGFRAGNHCCRMQTIPFEQTLYMLFHLSIRFVFSSQD*</t>
  </si>
  <si>
    <t>VASTRKSKKSRAATGTELRRQRNREHQARYKTKQKNRVLDLENGIERLQQEIQELKLQRQIISIGVPGRQT</t>
  </si>
  <si>
    <t>N-REHQARY-K-TKQKNRVLD-L-ENGIER-L-QQEIQE-L-KLQRQI-I-SIGVPG-R-QT</t>
  </si>
  <si>
    <t>N-K-L-L-L</t>
  </si>
  <si>
    <t>PsBZPc47</t>
  </si>
  <si>
    <t>Ps_137255</t>
  </si>
  <si>
    <t>52:211496-212450 (+)</t>
  </si>
  <si>
    <t>MQQLSDGIVRRVVQRNQPQSLDLFAVAASGSSSMHQVDDTRHLPMNEAEMKRVAAEIELRRQRNRMHQAKHKMKQQKMVLDLEIGINQLRDEIQQLKLRKEVISAGVATDTTVWSVAAEYFRLFRNGFKGPMLTLQPAASDPSLGALQPRESFAQRDFFIATMAEDVAGDTGFGVERLLENWRQLSTYHEDMEIELVRLDLGSDDGLVATVRSATTLSERALRHGFPHLFNSGQWTDIGRRLLGKRLVMDGAVNFVWSEEKGRVLLGNLEDVARVFAGYE</t>
  </si>
  <si>
    <t>EAEMKRVAAEIELRRQRNRMHQAKHKMKQQKMVLDLEIGINQLRDEIQQLKLRKEVISAGVATDTTVWSV</t>
  </si>
  <si>
    <t>N-RMHQAKH-K-MKQQKMVLD-L-EIGINQ-L-RDEIQQ-L-KLRKEV-I-SAGVAT-D-TTVWSV</t>
  </si>
  <si>
    <t>PsBZPc21</t>
  </si>
  <si>
    <t>Ps_130951</t>
  </si>
  <si>
    <t>13:711302-712399 (-)</t>
  </si>
  <si>
    <t>MSSQSVLYPPNASHLTSEVIRNVTERSTPKFDGVGMTASHSVLHVHGLSTTVSTTISSPQYVRLTDSHAPVRSTPQAVALAGAPSAPGGFLPAVGCTTTTAGLPTTSTRPQAASAQAKDEDAATIEARRQRHRVHQERYRRKLRLNLQEHQQSIQDLHEEIQWLELQRQITALYASMVWSVTAEYYRLFRFGLKEPEFMTSDMRFIGSEGVDALLENWRYLSLGLKGADIQLECLENGVGGSVIATSSTTFTVTENTLRMVFPHLLECDEGGRLHPIATKLLGQQLSVKSSAEFQWDDERGQMSSIQLTPDFFTPLLRILGALEDVAFVFSKARMTSECKAVC</t>
  </si>
  <si>
    <t>EDAATIEARRQRHRVHQERYRRKLRLNLQEHQQSIQDLHEEIQWLELQRQITALYASMVWSVTA</t>
  </si>
  <si>
    <t>H-RVHQERY-R-RKLRLNLQE-H-QQSIQD-L-HEEIQW-L-ELQRQITA-L-YASMVW-S-VTA</t>
  </si>
  <si>
    <t>H-R-H-L-L</t>
  </si>
  <si>
    <t>PsBZPc49</t>
  </si>
  <si>
    <t>Ps_137261</t>
  </si>
  <si>
    <t>52:249046-249939 (-)</t>
  </si>
  <si>
    <t>MTEGQRENVPTYKSPGSSSSLEDSRHPTGHHQNSFPPPTTLDKEAIRRKRNRESMARARKKMKEKEIALDCQRLRQKIRTLQRQINSPRVSSLTKTTPWKVAAEYCRLFRNGLTSFLAAPEPYNTSAALFQYDCGAFQDFLTVVMAPDVLGERGRGVQLLIDDWKWVSFNLPDMKIELVRLEEGLGNSLIAATKNKFTITENMLRRAFPPLCDGSLATLGAKLIGQQFEMRGAVTFEWDDKSDRIISLKYTGDMIIPLLKLLGDLEAVSRVFDKAFLTPECKLAGKASKCRFKGPTT</t>
  </si>
  <si>
    <t>TTLDKEAIRRKRNRESMARARKKMKEKEIALDCQRLRQKIRTLQRQINSPRVSSLTKTTPWKVAAEYCRLFRNGLTS</t>
  </si>
  <si>
    <t>N-RESMARA-R-KKMKEKEIA-L-DCQRLR-Q-KIRTLQ-R-QINSPR-V-SSLTKT-T-PWKVAAEYCRLFRNGLTS</t>
    <phoneticPr fontId="19" type="noConversion"/>
  </si>
  <si>
    <t>N-R-L-Q-R</t>
    <phoneticPr fontId="19" type="noConversion"/>
  </si>
  <si>
    <t>N-R</t>
    <phoneticPr fontId="19" type="noConversion"/>
  </si>
  <si>
    <t>PsBZPc30</t>
  </si>
  <si>
    <t>Ps_132375</t>
  </si>
  <si>
    <t>20:592018-593118 (+)</t>
  </si>
  <si>
    <t>MTDSALYPPNGHWLSDNVIGSVVQRNRSLGKRERAYYADLGAGYDDSLEDATSSFEPSARRFQIHDSTRAQGYREDLRDDSPPSPKRQARAASTTRGGRSSASSSRDDSHNSNELNALERHRERRRLTQVRYRTKLRNRGETLDEEVQVLRDEVRKLETQRKKIAPRLHPSKTPLSVAAGYFRLFRYALTAYVPCAERCSVSDSENVYESHVHREFLLATMTQDVDVDGERGVEAILERWRFISQVQPNFEIQSVGLESGPDGSIVATTKTKMVMCRSTLEAMFPNLFRSDRGEYIATKLQGQRFEIAGSIYFEWDKENDRVSSLHHKADVITPMLRFLGNVEDLALVFDPASAHLKGRLLLSPSV</t>
  </si>
  <si>
    <t>LERHRERRRLTQVRYRTKLRNRGETLDEEVQVLRDEVRKLETQRKKIAPRLHPSKTPLSV</t>
  </si>
  <si>
    <t>R-RLTQVRY-R-TKLRNRGET-L-DEEVQV-L-RDEVRK-L-ETQRKK-I-APRLHP-S-KTPLSV</t>
  </si>
  <si>
    <t>PsBZPc29</t>
  </si>
  <si>
    <t>Ps_132371</t>
  </si>
  <si>
    <t>20:573733-574785 (-)</t>
  </si>
  <si>
    <t>MSSALYPPNARWLSDDVIDTTRCEVPSHRRFDRAPALYDQNLQYTSPYEHAATRDVIQAPTTSDHGTIPRYTGKRTAPPAAPDTPPRQLKAPKLQQQQLKEEDAAKLNRERRRLTQIRYRQKLKDHADTLEQQVQALRQEVQKLEFQHQTISPRIIAEATPWSVVADYFRMFRFAMTAYIPISERCNAPGYKTLHESHTHREFLQRVMAPDVIAGDERGLDAVLEYWRFISLSQPSYEVRATNVEQGPEGYIVAKTKSKVVVCEKMLRHAFPKLEKLERGRGLADKLLGQRFEASGATVFGWDNEKGRVLSVSSESDLMTPMLRLLGNAEDLALVFEGACLTLDGRLNIH</t>
  </si>
  <si>
    <t>AAKLNRERRRLTQIRYRQKLKDHADTLEQQVQALRQEVQKLEFQHQTISPRIIAEATPWSV</t>
  </si>
  <si>
    <t>R-RLTQIRY-R-QKLKDHADT-L-EQQVQA-L-RQEVQK-L-EFQHQT-I-SPRIIA-E-ATPWSV</t>
  </si>
  <si>
    <t>CL_2425Contig1, psZS_009xM05f, psZS_008xN07f</t>
    <phoneticPr fontId="19" type="noConversion"/>
  </si>
  <si>
    <t>PsBZPc11</t>
  </si>
  <si>
    <t>Ps_129653</t>
  </si>
  <si>
    <t>8:750413-751480 (-)</t>
  </si>
  <si>
    <t>MATSSLYPPNSQSLSDGIISAVVQRAGIVRERISPNSLHGASTNNTHAAGLRPPLESPYPVDVLSDRKRRHSPFTAATENKPKRIRPTVSLDDFKKHEDLIKQLLSRQDLRRERCRTNQDHFRKKQQNYLVDLESTIERLKGEVEKLEQQRHIVSFGIPTRETVWNIAAEYFRLFRHGYIAPMKVSEAQSDATTARSRQSHVQLEFLRSAMSINVTDGVVRGVEAILENWRLFTQYHDDMQLQLERLEKGPGDSVLATMTMDITMTENTLRHAYPHLLASESTTLAARMLDERLVVKGSIRFGWDHGSGRVTSLETKMDMLTPMLRLLGSLEDVARVFEDARVTPDGKLAESRSA</t>
  </si>
  <si>
    <t>KQLLSRQDLRRERCRTNQDHFRKKQQNYLVDLESTIERLKGEVEKLEQQRHIVSFGIPTRETVWNI</t>
  </si>
  <si>
    <t>C-RTNQDHF-R-KKQQNYLVD-L-ESTIER-L-KGEVEK-L-EQQRHI-V-SFGIPT-R-ETVWNI</t>
  </si>
  <si>
    <t>Internal repeat</t>
    <phoneticPr fontId="19" type="noConversion"/>
  </si>
  <si>
    <t>PsBZPc40</t>
  </si>
  <si>
    <t>Ps_135426</t>
  </si>
  <si>
    <t>38:219296-220324 (-)</t>
  </si>
  <si>
    <t>MTPVSLPSLRYEPRLASPFPASALLPVRQLPVLSKRLCQRPEAVNISPQNCAQPEPTWRSKLTPDQAAALAIAREETGYASPVPSSRLQSVNASAGSLHSPPAGASAEATEDWKKARRKEQCRINQANYRKRKRQYEQKVAGEIQVLEQNIKQLEAHRASALQGGLQSPVKAIGDFYYAVGVDGEQQRVNVHNFRLADGSSPALQCLLDLQREEFDSVESLKLHWLWYREQFRVFQLSISSCERIELGEHVLIKITGQLELDIFYDAEHQGADCRGYGTVTCPILQQFEFEAGEQIVYRITSEVDLIGGITAAQDQSAPECTLSVLRAFSEGFTMSNRYNQL</t>
  </si>
  <si>
    <t>TEDWKKARRKEQCRINQANYRKRKRQYEQKVAGEIQVLEQNIKQLEAHRASALQGGLQSPVKA</t>
  </si>
  <si>
    <t>C-RINQANY-R-KRKRQYEQK-V-AGEIQV-L-EQNIKQ-L-EAHRAS-A-LQGGLQ-S-PVKA</t>
  </si>
  <si>
    <t>C-R-V-L-L</t>
  </si>
  <si>
    <t>PsBZPc70</t>
  </si>
  <si>
    <t>Ps_145006</t>
    <phoneticPr fontId="19" type="noConversion"/>
  </si>
  <si>
    <t>384:4251-5247 (+)</t>
  </si>
  <si>
    <t>MATNHPRQAFLVSAESSSDSSDSSRLERRRAQSRTRQLRYLERKRQYERDLQASVETLQSEVSHLQSELHGLRNAELQRCDCPISASAALPPSPNAVPSTPNILQTARDLVHCFRSVFAPTESQPWLPSSSPSQEQIRFVQQVVHPDVSNGELRGQNSLLEQWRRYTAFFGSLALHAQSFSVLPGAVGHAVCQSQLTLSLRVVSSTFQHVFSHLLQPQHSLLLQRLINQQLHVPMTLQLQFDALGRVCSYDASLNFVQALRPLLASYEDVAAVLHDAHISTCGHIGRDVQHSGSAYARDVRLQVSFMLS*</t>
  </si>
  <si>
    <t>SDSSRLERRRAQSRTRQLRYLERKRQYERDLQASVETLQSEVSHLQSELHGLRNAELQRCDCPISA</t>
  </si>
  <si>
    <t>S-RTRQLRY-L-ERKRQYERD-L-QASVET-L-QSEVSH-L-QSELHG-L-RNAELQ-R-CDCPISA</t>
    <phoneticPr fontId="19" type="noConversion"/>
  </si>
  <si>
    <t>S-L-L-L-L</t>
    <phoneticPr fontId="19" type="noConversion"/>
  </si>
  <si>
    <t>PsBZPc38</t>
  </si>
  <si>
    <t>Ps_134753</t>
  </si>
  <si>
    <t>33:589395-590300 (+)</t>
  </si>
  <si>
    <t>MAAVAGIVSVPAPGKPPMRPKRAKPDDEVDEKVLRRRQQYKFHQRRHRAKQKEKMLMLTNDVQTLLADIEQLNNKRQRLLVERSCFSSRGTDAGVPARLTMEYFRLFEFGISPSLVQQQEHFLRSIMTAQTAGPDYSGVETVIMLWKRFSDFYQYSRYELLSMSVSALAESTVVVMETNFHIRCRRDGVLTLYPGLHYNMELLQKVINSVLVVPVQYRFEFDPNGIVTWFSADWDLVQALSAIVSLVDAASILSDANISKTGQIRSRIEDIRQACTVQDDDVVSSTPQIVDPRHSVDFLLS</t>
  </si>
  <si>
    <t>EVDEKVLRRRQQYKFHQRRHRAKQKEKMLMLTNDVQTLLADIEQLNNKRQRLLVERSCFSSRGTD</t>
  </si>
  <si>
    <t>Y-KFHQRRH-R-AKQKEKMLM-L-TNDVQT-L-LADIEQ-L-NNKRQR-L-LVERSC-F-SSRGTD</t>
  </si>
  <si>
    <t>PsBZPc37</t>
  </si>
  <si>
    <t>Ps_157031</t>
  </si>
  <si>
    <t>33:579641-580534 (-)</t>
  </si>
  <si>
    <t>MSQNASSAANQAGGKGSGKARARAPAPARAGARKDEEVDEKVLRRRQQYKMHQRRHRAKQKAKAASLELEVLSLAAEVEALARKRQKLLVDNNFFASRGTAGGVPARVAMEYFRLFQFGASPLHIDQQEQFLRAVMTAETEGPDYVGVDTVVTQWRHYCSFFDYTRYEPQAINVTTVGELTVVEADSIFSICARRDGVVTLYPSLNGDLELTQKLSGSIINIHGKYRFTFDAHGMITWFSAEWDLVDALQRALGSLADVSTVLSDANISASTGQITVDQQQPKPRVDPRHNVEFLLS</t>
  </si>
  <si>
    <t>EVDEKVLRRRQQYKMHQRRHRAKQKAKAASLELEVLSLAAEVEALARKRQKLLVDNNFFASRGTA</t>
  </si>
  <si>
    <t>Y-KMHQRRH-R-AKQKAKAAS-L-ELEVLS-L-AAEVEA-L-ARKRQK-L-LVDNNF-F-ASRGTA</t>
  </si>
  <si>
    <t>PsBZPc65</t>
  </si>
  <si>
    <t>Ps_142117</t>
  </si>
  <si>
    <t>108:170128-171009 (-)</t>
  </si>
  <si>
    <t>MAQQPTPTDEAARLERRRKQCRVSQRRYRDKKGSTEYNLKLDVNSLRESVQSLKGLRELLETKLWSSKLAQNAAVLKAVEQYNVVFEQGLHNPEAGGDNVRKCFQMQLGFLGAFLDPNVQFGDAHGLRDVLEQWHRYTQFHAWIETAFVSAEVFGSDDSPVVVAQGTLTVQINRMTLEKIYPRALDNAELVSTLLDHVIEYRTTTTFSFNERAQVERLDWDVDFLGGLSNLLGSAIDASHVLQGALLTEGSKLSASVEDDTADGRRQRGMVDRELERAGLDDSSRLDPDFIMS</t>
  </si>
  <si>
    <t>DEAARLERRRKQCRVSQRRYRDKKGSTEYNLKLDVNSLRESVQSLKGLRELLETKLWSSKLAQNA</t>
  </si>
  <si>
    <t>C-RVSQRRY-R-DKKGSTEYN-L-KLDVNS-L-RESVQS-L-KGLREL-L-ETKLWS-S-KLAQNA</t>
  </si>
  <si>
    <t>PsBZPc64</t>
  </si>
  <si>
    <t>Ps_142116</t>
  </si>
  <si>
    <t>108:168739-169638 (+)</t>
  </si>
  <si>
    <t>METYQHTAFLPNAAAEALLHMQDKPEVLTPEEEAQRRRERRRRQCRVSQRRYRDKKGSAEYNLKLDVNNLREHVQRLQGMRELLETKLWSSKLAQNAAVLKAVEQYYTVFAHGLHNPEAGGDRVQKCFDMQVAFVKAFMDKDVEFGDSRGVAGVIDQWHLYTQFHANLSVRLLSSEVCGTEVAPIVVAKGILAVRLNRGSIENMFPHILANEELVQVLLSREIEYPTSTTYVFNSRSQVERQDLDVDFIAGINQRLGSTYATSRVMQRALISDCCKLGQVAPVDFDDGNTRLGLSYIMS</t>
  </si>
  <si>
    <t>EEEAQRRRERRRRQCRVSQRRYRDKKGSAEYNLKLDVNNLREHVQRLQGMRELLETKLWSSKLAQNA</t>
  </si>
  <si>
    <t>C-RVSQRRY-R-DKKGSAEYN-L-KLDVNN-L-REHVQR-L-QGMREL-L-ETKLWS-S-KLAQNA</t>
  </si>
  <si>
    <t>PsBZPc51</t>
  </si>
  <si>
    <t>Ps_138557</t>
  </si>
  <si>
    <t>64:289249-290385 (-)</t>
  </si>
  <si>
    <t>MNMHDRRMDITALCSPEAEEPEPERHATASAAFAFAPALPPLAPVRHSPGDGGSGLKQPSSTGAHAAAVAAGNAPSKKRSRRLSNSERGKLYRSRRKNYVQALEEQVEQLKHEVDQLNLYGRTQQQQQQETSSAWPLARQPIGASFANVVNEYFSLFKYGVPVAERGGVPQEQLLLSSRQAGFLNGLMHPNMVFGSSYGVRELLDQWEKYSLYHAGLKYEVKNLQIMAADPNPVVLAPATLYVRFTRSTIEEIFPHVLWNEALVQRLIGMQVEYEVGNTFYFGDDNKIHRYDTYVDFVAAFVNVLGNVEDTMAMMESALIRQESMIGDLPEELPRMKVLETQPAERAPRVEMVADSDSSSSSDGPVGARIGMSLRGIL</t>
  </si>
  <si>
    <t>NAPSKKRSRRLSNSERGKLYRSRRKNYVQALEEQVEQLKHEVDQLNLYGRTQQQQQQETSS</t>
  </si>
  <si>
    <t>N-SERGKLY-R-SRRKNYVQA-L-EEQVEQ-L-KHEVDQ-L-NLYGRT-Q-QQQQQE-T-SS</t>
  </si>
  <si>
    <t>N-R-L-L-L</t>
    <phoneticPr fontId="19" type="noConversion"/>
  </si>
  <si>
    <t>N-R</t>
  </si>
  <si>
    <t>psHB_016xC10f</t>
    <phoneticPr fontId="19" type="noConversion"/>
  </si>
  <si>
    <t>PsBZPc34</t>
  </si>
  <si>
    <t>Ps_133434</t>
  </si>
  <si>
    <t>26:164010-165726 (-)</t>
  </si>
  <si>
    <t>MSQASIEPDFLLNAADMELHGAVDGLDDTLTLLDVGSVDGGAMLGASVDDLDLSFLSELLHQGEELVPEPTSPLSTTTSSKQLVVSSPGGRSDTTESSDDDDDVVNASELATSVAVQKAATVTAGDKKAEDRKAKRRAQVAISARRHRSRKKNEMINLKKEASYLNYQLDFLRSKHKLMRADGAVAEWEEKAIAQRHKRRQAEELNMQLRYALFQQSGYLNNFKAMFSLGLPSHSMELNMRRFLHTYTHLRKDPQSRTRDLVSVCTDAKLELGMQTVLRETEGIPVLRPHISTRQISTSSTEFGASTVAVYAFDTMNTVQIFLAACGAILGCGSAWPNYTQLDSYGKVVDSPSDSIRYGVSGCRYRSEDGQDEVAVESRGLSYYKIMDRCAVLVWDYADDDDLYLMNKNTLVKRDVIGTVVVRPEVCEDGVERVVCRSICTKVHSASMTQLSPDIRRFSKSKKMGAQICGSMVYQTIVGHCPDARPIAA</t>
  </si>
  <si>
    <t>KAEDRKAKRRAQVAISARRHRSRKKNEMINLKKEASYLNYQLDFLRSKHKLMRAD</t>
  </si>
  <si>
    <t>V-AISARRH-R-SRKKNEMIN-L-KKEASY-L-NYQLDF-L-RSKHKL-M-RAD</t>
  </si>
  <si>
    <t>V-R-L-L-L</t>
    <phoneticPr fontId="19" type="noConversion"/>
  </si>
  <si>
    <t>V-R</t>
  </si>
  <si>
    <t>psHB_042xE21f</t>
    <phoneticPr fontId="19" type="noConversion"/>
  </si>
  <si>
    <t>PsBZPc33</t>
  </si>
  <si>
    <t>Ps_133430</t>
  </si>
  <si>
    <t>26:145126-146780 (+)</t>
  </si>
  <si>
    <t>METPLAHAFHPAPLDDELYPFLDGESVGSPEHEFFMSAYPASIADLDFAATVQALPAHQSDSPAPQQQHQLQLQLKAFDDGLLHQPLNLPQPQDSALLSPSALRDLKQPKAFFGASPRKNSRAGARQRPRPRVASAPSSTRSDSPACSPPSSVNGDGACSSLKDSEEILNAPVKSLTEEEKKLRRRAQVAKSARKHRNRQKEELARLREQVQMLQEQMAIMTHHQGSSSPTSIKREQDVITQHRKRKKVDDDEGVLTDRSIGLINMPPQKPHIQHWYHRLPVDTLERSTMLTRIADKRMVIGEQYIRSEFGPGTSYPLTDIKLNSNGPDLEIKQVRGRLVSGFTHHEVGEACWNSFSNFVFDVPERFRRHVTCERLMELDANTRYGRTIVPVLRDHKGRMVYFHSYFLVRRHVRDDYVMITWETITDDDLYPPAADEDPETTLRNDEVGCMILESERLPDQGVRTKFRSITHSTPPVGVMTHPRGKVNEAFLTVFCRNADIVENSAWNLLIKTHPNRIPKAEIVV</t>
  </si>
  <si>
    <t>TEEEKKLRRRAQVAKSARKHRNRQKEELARLREQVQMLQEQMAIMTHHQGSSSPTSIKREQDVITQHRKR</t>
  </si>
  <si>
    <t>V-AKSARKH-R-NRQKEELAR-L-REQVQM-L-QEQMAI-M-THHQGS-S-SPTSIK-R-EQDVIT-Q-HRKR</t>
  </si>
  <si>
    <t>V-R-L-L-M</t>
    <phoneticPr fontId="19" type="noConversion"/>
  </si>
  <si>
    <t>PsBZPc71</t>
  </si>
  <si>
    <t>Ps_145082</t>
  </si>
  <si>
    <t>465:2437-3492 (+)</t>
  </si>
  <si>
    <t>MGEDDAQKKKERRRQQVRYASRRRRKKQKDEESFLRDRIAELKEQIRIIGGDLTEQCSQMAGMSEQALTEAYEKQMQTVQTLRKDNNKLKEQLLQHENFARMIQYGLNALPSDCRDVDRKKIAGVPMWISDQMNPLKGPTLVVDLNLCHEAVRHAYNELKTFGPTVNSKTNVCYAMGWKTELWAASTCLNFRAMRSISDKNIREVANASWDIITSPEKCKRIYPDVKQFRILQKVTDDIVVVHRIASVASDMSDREFISVAFRLRDGDDYYIGLKSITVQTEAAENCIRGEECQGWMFIGGENETSQWKAHFLGYYDVKGEKDDKVLNQLANEAMFGMLRWESEAMHPLSV</t>
  </si>
  <si>
    <t>EDDAQKKKERRRQQVRYASRRRRKKQKDEESFLRDRIAELKEQIRIIGGDLTEQCSQMAGMSEQ</t>
  </si>
  <si>
    <t>V-RYASRRR-R-KKQKDEESF-L-RDRIAE-L-KEQIRI-I-GGDLTE-Q-CSQMAG-M-SEQ</t>
  </si>
  <si>
    <t>V-R-L-L-I</t>
    <phoneticPr fontId="19" type="noConversion"/>
  </si>
  <si>
    <t>SCOP domain d1jssa_</t>
    <phoneticPr fontId="19" type="noConversion"/>
  </si>
  <si>
    <t>CL_2559Contig1, psZS_001xM01f, psZS_006xM12f, psMY_007iH03r, CL_2460Contig1, psMA_003xN12f</t>
    <phoneticPr fontId="19" type="noConversion"/>
  </si>
  <si>
    <t>PsBZPc41</t>
  </si>
  <si>
    <t>Ps_135827</t>
  </si>
  <si>
    <t>41:126929-128347 (+)</t>
  </si>
  <si>
    <t>MGSGDSASSSGSLGFSIPLAAIHASPSAGTKRNGGECDLAQANKKRMLTPPPSVENDLDSASPRTDASWPSDEEPNELLLLELKRVDSSCSSVASVEHHPQQKKSKASKLRTSAAFPTEGMSAEAIKQHKAQRRREQVRAASRRCRDRQRKETEDLRTKVFQLEEFIAHTMQSHEWEMHQQHERIQALQHENQLLAQQLAAANAATVRVEDIEPVPLGTTVKLEDSPLPDDLVHCITADVPSQWSRELVYHAVEDTTRRLVTMLESDVEPVKSPAIFGWQFDFWSEGDKYFGRNRKFFPGVTALELGKRMQSVDPQRYMESFPEVKKMEILQVFDENVLVMRLVKALPGKTFTQAVNARFLAAAAPPTGSTSRWVYADRTIDEPTDGEYALENECNGYVFEDTVQELEDGTRIEGCLAQGVGQFESGGLECSVLLEELAKAFSSVVLRWESLFINDFMADDADGFPDMVLDL</t>
  </si>
  <si>
    <t>IKQHKAQRRREQVRAASRRCRDRQRKETEDLRTKVFQLEEFIAHTMQSHEWEMHQQHERIQALQHENQLLAQQLAA</t>
  </si>
  <si>
    <t>V-RAASRRC-R-DRQRKETED-L-RTKVFQ-L-EEFIAH-T-MQSHEW-E-MHQQHE-R-IQALQH-E-NQLLAQ-Q-LAA</t>
  </si>
  <si>
    <t>V-R-L-L-T</t>
    <phoneticPr fontId="19" type="noConversion"/>
  </si>
  <si>
    <t>PsBZPc06</t>
  </si>
  <si>
    <t>Ps_128631</t>
  </si>
  <si>
    <t>5:436962-438334 (+)</t>
  </si>
  <si>
    <t>MVATTTSAQLSPEELQRRERNRSKVRRSYYRKIFNLNELRAQVATLEDEYERLLQTQEQRAVFHVTQALTDTLNESDAQSLLDATLEPLEDLEAISELEPIEPLPLAEAGREKRLLQLARVRKALYEENETLRDRKMTFAKAYGSLQHLVDVHAEDEEEDDAVSKRTQLMVWRKFKFDECLEINRVAYGRIMADLEKHRRHPHKGMTLGWTDRRRLDNGVMSYCFSKFFANRSAAELAENTWQLGSNMKRASRFFSVFLNVDVHIVQHVDMNNIVCLRTVNQADHDVVLKSLYLLTRFETEKGFIILVHGLDPARLEDDFTTLAMVGKAEIWHDEFRWIVLENEDGGCRMSYGGHVLVEHPWEQFWLCEVLLLTLRWESAVVAALFSLRCN</t>
  </si>
  <si>
    <t>QLSPEELQRRERNRSKVRRSYYRKIFNLNELRAQVATLEDEYERLLQTQEQRAVFHVTQALTDTLNESDA</t>
    <phoneticPr fontId="19" type="noConversion"/>
  </si>
  <si>
    <t>N-RSKVRRS-Y-YRKIFNLNE-L-RAQVAT-L-EDEYER-L-LQTQEQ-R-AVFHVT-Q-ALTDTLNESDA</t>
    <phoneticPr fontId="19" type="noConversion"/>
  </si>
  <si>
    <t>N-Y-L-L-L</t>
    <phoneticPr fontId="19" type="noConversion"/>
  </si>
  <si>
    <t>PsBZPc69</t>
  </si>
  <si>
    <t>Ps_144217</t>
  </si>
  <si>
    <t>173:20395-21759 (+)</t>
  </si>
  <si>
    <t>MIAKPRVYVGDEERRRKQRDLKRRYRERRKNDVQAMQQQVAQLEARYDALLSAQQQTAVTSRRAPSPLEQQYAAATNELNSLRRQIATTKQKLAEFDGFASSLEVYLTDFDAPSAITAASLAAAGAAKSSLLMAPSLPGPAPAAEPHPRLTERECQEMIKQCYYEIFDRRFRGKCLSSGMHMLGWEDQMFLDGTTLQFSMSKRITGMSANTLMQKTWDIVTTEQHMRTIQYSTLGIKVLHKINDDTLVIQRCVHHPQLKTVNWNNMVMFRLRSPRGYVVAYQTINHPAYAEGYTEYFTGHEDIVAEDLQPKFSRVNTLQWFLFEEDDNLDFDIDSGGSDLELLGSSDSEDSSSSVKKEVLRRGRRGLAPPPTQPQPNPPQPQRAGGVKVSFAGKVDNRDPSYAQFYMFEVLTYIIRWENAVGSARLTF</t>
  </si>
  <si>
    <t>GDEERRRKQRDLKRRYRERRKNDVQAMQQQVAQLEARYDALLSAQQQTAVTSRRAPSPLEQQYAAATNELNS</t>
    <phoneticPr fontId="19" type="noConversion"/>
  </si>
  <si>
    <t>Q-RDLKRRY-R-ERRKNDVQA-M-QQQVAQ-L-EARYDA-L-LSAQQQ-T-AVTSRRAPSPLEQQYAAATNELNS</t>
    <phoneticPr fontId="19" type="noConversion"/>
  </si>
  <si>
    <t>Q-R-M-L-L</t>
    <phoneticPr fontId="19" type="noConversion"/>
  </si>
  <si>
    <t>PsBZPc63</t>
  </si>
  <si>
    <t>Ps_141627</t>
    <phoneticPr fontId="19" type="noConversion"/>
  </si>
  <si>
    <t>101:138480-141141 (+)</t>
  </si>
  <si>
    <t>MSKAPKAKKAALHYQPYQALGAGDVDEASMDLNMSDLPLHLDPVLSGLSSSMSRNLWDDWNENDANFGMKFDMFADEVSTASTASSTASPNPGMHVPHGEVANSGFGHMSPSPYEQQQNASPNAMHAGVGGTPTLEEQYKPRANVQRSLSEDIVNMLDDSNETSYPKQMETDPQRRDVAMQQNMMYNPAAGQSFQQQQQQQQQQEMHSNHMHQFQQQQMQLQIQQQQQQLQQQYQQAPQQQQPFQQPTGHNTSSWMSSFGGGIQSAATTTTTAPAKPGVNPTTHRRPSNPSALEIAVTEGTASLVAKCPASHAPATPAVSTPLAPSSTPQQTTASKGKAAGAQAGVSSAATKSNSTPGADSSNTNGASMNDPGQQANAFGGMMMNPFMMYSIMGPQGMNMMGMPMAMPMGMNMNGMTGVNDVNGSSGTNEAGSGNNMNGMNGMNAMAGMNGMQLPMQLQLQLQLQMQMQMAQMAQMNGMGGINGMQMPMGLPGMSMGMNMPMPLNMNMQQQQQVNPQSGLAGDVEMTPAAAATAFSMAMPTTGGAMLKPARPLQPKGAPRTGPAFVNIARKPEEPEVSSILKSLMDEEAKKKEKKLERNRDSARESRRKQQTYVETLENGIKRLQINRDLVRSYRWGVSGPGFGPLPCPNSPQMFDWKNRLEVVTGRTEAFSSIQNPANFQSLMRLNRQRRTLAMQQLERERAVWKCFVFVGRQLAAMRTRVLQVQMLRTFSENPLAMELDAVLNLTADQKLQLQCHAQQTFNEEVVELTKLFKVFFALRNEALRLNIMSPSLERHFRDACSFDQLQKLLQWTETHRTVIETDLCLDEV</t>
  </si>
  <si>
    <t>EEAKKKEKKLERNRDSARESRRKQQTYVETLENGIKRLQINRDLVRS</t>
    <phoneticPr fontId="19" type="noConversion"/>
  </si>
  <si>
    <t>N-RDSARES-R-RKQQTYVET-L-ENGIKR-L-QINRDL-V-RSYRWG-V</t>
    <phoneticPr fontId="19" type="noConversion"/>
  </si>
  <si>
    <t>N-R-L-L-V</t>
    <phoneticPr fontId="19" type="noConversion"/>
  </si>
  <si>
    <t>CL_986Contig1, CL_1513Contig1, psHB_011xF04f, psMA_013xN12f, psZO_003iE05r, psZS_001xP05f, psHA_009iB03r</t>
    <phoneticPr fontId="19" type="noConversion"/>
  </si>
  <si>
    <t>PsBZPc22</t>
  </si>
  <si>
    <t>Ps_131059</t>
  </si>
  <si>
    <t>14:270485-271456 (-)</t>
  </si>
  <si>
    <t>MRPKMPKKPRRRCRIKLEPGTRPMATRSLTKAKKSLDDLLASASASTTTPPAPCSCACKASNVASKPVAPKPVAPKPDPAPRKASTAAPKPVTPEPEPAAPAPAAPGQTPHTHKMPELAALIVAALDANAPELSIASTATVTASVAAAATSTAPAIAAPDSPIKEEPPPRASTPSATTLALSSPTMSPSSKEIQRKRRKRETIKLPDNICVSGKELKRLKNRIAVNRLRERTQKDVREMEEQLEWYKERCEFLEALVSCCSMCASLRSMRFGDIELLPADKEIAVKRELRPDKQDEDALADGCSEPPMLSEEEIVVLSKALNC</t>
  </si>
  <si>
    <t>SGKELKRLKNRIAVNRLRERTQKDVREMEEQLEWYKERCEFLEALVS</t>
  </si>
  <si>
    <t>N-RIAVNRL-R-ERTQKDVRE-M-EEQLEW-Y-KERCEF-L-EALVS</t>
  </si>
  <si>
    <t>N-R-M-Y-L</t>
    <phoneticPr fontId="19" type="noConversion"/>
  </si>
  <si>
    <t>PsBZPc66</t>
  </si>
  <si>
    <t>Ps_142457</t>
  </si>
  <si>
    <t>115:37385-38581 (-)</t>
  </si>
  <si>
    <t>MSMRGRPSSGSGAANPRLSNSLHRCAIALCSNQAVAEGVCSMHLSRNGRVSGGGQGAVMDSRVMGSRGLPPSSGGIDDAMADDRYYRTSAHAAMQPRGAPTTKKHKSSPAEPVNRYVMDNSAPSGGLTRESLNEMVNQMQYSKNNSMSAYENDPYVSAQASSSTIGSNRSESDGSVDETNLRRERNRIAARKSRQRKLDRISNLEDEKMRLEQHRDMLVQEIRSLEKKDSGVASNVVLTITDKEYQQLQNKRLQIIKHVEEAYNSGDILSTVKYFRDDSIVSGPQNSSVHLRGKDALVLDYLCTTYLFGDVRLHHAKVDCGGPRSQHFRVHWALSGTIKSAGVSMNKEFLELIESVKGRRVTIEGVSNFSFSGDKIVYVHRTADQAKFLSALVNLSKR</t>
  </si>
  <si>
    <t>GSVDETNLRRERNRIAARKSRQRKLDRISNLEDEKMRLEQHRDMLVQEIRSLEKKDSGVASNVVL</t>
  </si>
  <si>
    <t>N-RIAARKS-R-QRKLDRISN-L-EDEKMR-L-EQHRDM-L-VQEIRS-L-EKKDSG-V-ASNVVL</t>
  </si>
  <si>
    <t>SCOP domain d1ea2a_</t>
    <phoneticPr fontId="19" type="noConversion"/>
  </si>
  <si>
    <t>psHB_039xP10f</t>
    <phoneticPr fontId="19" type="noConversion"/>
  </si>
  <si>
    <t>PsBZPc62</t>
  </si>
  <si>
    <t>Ps_140472</t>
    <phoneticPr fontId="19" type="noConversion"/>
  </si>
  <si>
    <t>86:33823-35634 (-)</t>
  </si>
  <si>
    <t>MTDFIRNIWQNAGNAGSAAAGTAGARKPDAVQPVDQIRLPPAAAAPSERLIKLEPPASPASSASSSSDDAQSGKAQRMARVNARRDKRKPLEAADAAAAPSTKKLKTEPALDPSGEERLRAMEAQLEHLDPDSKEAKKKRRLIRNRMSAQLHRERKKAYVGQLEDQLQAKERELKALQEQLAAMAVESEQLKQQLVRKESVALVEPRIKAEPELVEAVVAAPQEPIVVQDEPAVDWAACLEDMDDAMVGEDLLCDLDESPLAAYGLSPISEDPVAAALAEEEQRQKAQAQTQSHHEIHAAKKNLAMMMAMMFSVTFCGQSESVANVTSGSNFSSMFNAVPVKELSQMSIASRIVACLEKTSWEDFQDVSSWTASAASAAAAAAVAVTADKKSRSPPAQQPANSPSAASDVTDSSGSCDSPKELEDVGMSFDTDLIEEFVYPVDEPFAPALADTNWFGADSDEFGHSDVEGDDEHMPETKTTVKPVSMTSRLYEKLTKLWNEKNQVLLTVLNGKNEVTRRSVADMSTIRKGMSTGALFPTMAANAATASNDKLLEKHDQSVTFLYPLSAFSKDQRSAAFPNGASSDQVFLEVSCQINGAVTPVL</t>
  </si>
  <si>
    <t>SKEAKKKRRLIRNRMSAQLHRERKKAYVGQLEDQLQAKERELKALQEQLAAMAVESEQLKQQLVR</t>
  </si>
  <si>
    <t>N-RMSAQLH-R-ERKKAYVGQ-L-EDQLQA-K-ERELKA-L-QEQLAA-M-AVESEQ-L-KQQLVR-K</t>
  </si>
  <si>
    <t>N-R-L-K-L</t>
    <phoneticPr fontId="19" type="noConversion"/>
  </si>
  <si>
    <t>psMC_004xM24f</t>
    <phoneticPr fontId="19" type="noConversion"/>
  </si>
  <si>
    <t>PsBZPc32</t>
    <phoneticPr fontId="19" type="noConversion"/>
  </si>
  <si>
    <t>Ps_132948</t>
    <phoneticPr fontId="19" type="noConversion"/>
  </si>
  <si>
    <t>23:481551-482929 (-)</t>
  </si>
  <si>
    <t>MDFTAPNESDVDMMHDDSMLNANLAAQYGHPQQQQRPLPPHPGIPGLSADPQNVFPGVYVPGLNPMDQPQQADAMEEYARLMGIKVENDDPNVNANAFGVPGPNNDMTKIQANAAYFENLISRDRNDAMDDGNNVTSMTLPAGLGSGMNGFLGAPMAPAPPMYNPNTELAFQDGGSRLYDPSSGFPGQNAPMPFHKAPQVRPGMLPPDMVGSQTLPPEIISAMIKNNPAHNFENLSEDEKQALIKEEKSRERNRDHSRKSRLRKKEFVESLKHEVGQLQVYQQICEQCMDCIALVAAEASAVFLFSSAAYTRVLGYQNHQIVPGQTSFLDMVHPDNVQEVRGVFTKLNTLGETHRFKFRIKSTEGEYYNAETTARLAEKGVVCSTRVDRDI</t>
  </si>
  <si>
    <t>QALIKEEKSRERNRDHSRKSRLRKKEFVESLKHEVGQLQVYQQICEQCMDCIALVAAEASA</t>
  </si>
  <si>
    <t>N-RDHSRKS-R-LRKKEFVES-L-KHEVGQ-L-QVYQQI-C-EQCMDC-I-ALVAAE-A-SA</t>
  </si>
  <si>
    <t>N-R-L-L-C</t>
  </si>
  <si>
    <t>PAS domain</t>
    <phoneticPr fontId="19" type="noConversion"/>
  </si>
  <si>
    <t>CL_1271Contig1, psZS_005xM07f, psZS_008xF03f, psZS_010xL22f</t>
    <phoneticPr fontId="19" type="noConversion"/>
  </si>
  <si>
    <t>PsBZPc07</t>
  </si>
  <si>
    <t>Ps_128740</t>
  </si>
  <si>
    <t>5:886025-888233 (+)</t>
  </si>
  <si>
    <t>MHSPGRFRAAPPTTDRHLSRWDADPDADEDAGDAFLSASDLVKTLQPVPRRPSQSRRPLMAGREPPPHAPSAPRRWPPPLETQTPLGFNDWPFDGSPAHEDSSAFRSRTPKAGGVMRGPRAFPGDPPLDLDVLQDSADDYEAARARAFQMGYDLEPPRHSQAQLQRYHQQRQYQRAMQREFGDPTHMYRRATSHPEHELYTRDVRGRDPMDDLPFDPPRRIPRSTPPPGVSTSSPLESFGMRAGGGMKEAHASRLMQNRRFNAPSPATHSPGFGARMDELPLESAMLDMYPDEVDTPPTSAAPMSRRREYAQPPPQQRQRPNQLMPRRPQPADRISDSNALLAVRRPFHDADLPRDRRGPESRAVYEELVPTPTGSAISQNNDYANLSPSVRSNDSDVVRGLQQSSSAQLGRPRPSLPVERKAKRARSDETSSPAAAAAGATLTTDVPGAAAKTTKARAKKKSAVDTAAVASPSEGKDSDSQPKRRCGRKSMNYSSEQKRERNRAAVKKCRQRQALKLEYLQHKAESLAAENQALSEMLVKNTELDEEQRASLTRGIQMDILLKIKEIFTQSLPKDFVLDADSIWDLNSVLAVSMPSRCYYGIESIKDFWRTSLRMRNKGKIRSFWAWLFRLPPGDRFSEFDIQPFSPTSNLYFISWTTKSTPPLAGSMVIMFGNGHRVTLHVECFGWLIWRYLLTNEPFPEPPME</t>
  </si>
  <si>
    <t>SSEQKRERNRAAVKKCRQRQALKLEYLQHKAESLAAENQALSEMLVKNTELDEEQRA</t>
  </si>
  <si>
    <t>N-RAAVKKC-R-QRQALKLEY-L-QHKAES-L-AAENQA-L-SEMLVK-N-TELDEE-Q-RA</t>
  </si>
  <si>
    <t>psHB_009xA02f</t>
  </si>
  <si>
    <t>PsBZPc02</t>
  </si>
  <si>
    <t>Ps_127334</t>
  </si>
  <si>
    <t>1:1313235-1314792 (-)</t>
  </si>
  <si>
    <t>MQSQAQGGGGDGDLPSSLPSYMPASSQGAPAGLPFGYNLLSQAGAKSDADAAQRQWKAAPMQPQFMFVGAGARPAGAETAKPGGGAQPSPSEGMRGMSFQDGGGGGAAGFQMLQADGKAPTAIAPAPVGLKLGQQGGTPASQISAAQFAASTGGLAMDTALLARVSGTDPSLMGSEEIKQIMRTPDLLSIYQKLQEEDDRRQRRLERNRASARVRREKKKGMVETYEAEVSKLESSLNMLKNHQFGTGNADELATALQYSSGEHLRHAQMSKDAKMELMARILGQHSRNTDAIRRANAENQALIAVASDNSDFSQALRSQLGLTEDQCRRLASLAIPASEEARKLDAIRKCFSALRAHDWLYVPGIETILHQSRNTMTPHQFQKFLSWSVENRPSIDQLQFVPTPSAPASEKDLTFIFSED</t>
  </si>
  <si>
    <t>EEDDRRQRRLERNRASARVRREKKKGMVETYEAEVSKLESSLNMLKNHQFGTGNAD</t>
  </si>
  <si>
    <t>N-RASARVR-R-EKKKGMVET-Y-EAEVSK-L-ESSLNM-L-KNHQFG-T-GNAD</t>
    <phoneticPr fontId="19" type="noConversion"/>
  </si>
  <si>
    <t>N-R-Y-L-L</t>
    <phoneticPr fontId="19" type="noConversion"/>
  </si>
  <si>
    <t>psHB_003xG12f</t>
  </si>
  <si>
    <t>PsBZPc20</t>
  </si>
  <si>
    <t>Ps_130513</t>
  </si>
  <si>
    <t>11:667339-668865 (+)</t>
  </si>
  <si>
    <t>MGDHQDASSSGERNPSSPAAAMSGIDWSIFKDGEEDAFGWLLRNNNASASAAAAMSAGMMGGMAADILPLDDIEMDRMMAATSSQQATNGQQVGAATAAQGCQPLTAAQTNVRLMAAQLYEGLRPSPSKPPANLLAMLPGMPSFGNGVGGSYDKFDDDDAWEDELEEKEAQEQSEAKAAPSESEKSGPKQGSGAASSQAIEEKAPARTRSTRGKTKANTATSAKSKRPLKRKKSAPASPTETGSGTEEDQEKKQQRRVKNLVSVREFRKRKMKQLEQNEARLRRLEAENMDLKMRLKIGKEAILSEQREKQQIKEQMREMLQRNANEQEIAKFLNMYKVTYSDYGPKRREKLHFHLSRIRELLLPTQVTKLSLYSVEQGVDMLKRDHVIKEDPMSAPESATATMSLWGILADELGVSDEQQRQILERRAAIKKVRDDLNHTLSIVKKLEEVTDEKNTALEAQVAQLQQILTPSQATKFIIWVKENPAFMYMLDKLVDSTLQNTSSTEE</t>
  </si>
  <si>
    <t>EDQEKKQQRRVKNLVSVREFRKRKMKQLEQNEARLRRLEAENMDLKMRLKIGKEAILSEQREKQQIKEQMRE</t>
  </si>
  <si>
    <t>N-LVSVREF-R-KRKMKQLEQ-N-EARLRR-L-EAENMD-L-KMRLKI-G-KEAILS-E-QREKQQ-I-KEQMRE</t>
  </si>
  <si>
    <t>N-R-N-L-L</t>
    <phoneticPr fontId="19" type="noConversion"/>
  </si>
  <si>
    <t>psZS_008xJ13f</t>
    <phoneticPr fontId="19" type="noConversion"/>
  </si>
  <si>
    <t>PsBZPc68</t>
  </si>
  <si>
    <t>Ps_158880</t>
  </si>
  <si>
    <t>167:3-1183 (+)</t>
  </si>
  <si>
    <t>ALHPTTSAPLIQTGALTVALPASTPATTTAPATMAAPTKPAPTQRGKKRSAAEAAADVARDLHGKPLTNTEGLLRHLESANNALVQKRQAVHSGPGAAVAAAAAVAAPAVNGSDNNGDLTSLQRKLKLERNRESARECRRRKREHILGVEERCRQLERENMELRGQLKAGKEAIRQEEKEKNRVCEELEKMIQRGASEKELAEKIDNFKEQYSDYGHGRRSALSYHLHQIERLLLPTQVTKMCIWALRQDDSFWQDEEDETSLPVILAKELGLSEDQKKKIQQQRGSISLICENLKSALGLLAELKTEVTNKNSTLDMEMDKLQNILTPTQRAKFIVWVTNNQACMHLLNKLWRSVL</t>
  </si>
  <si>
    <t>LTSLQRKLKLERNRESARECRRRKREHILGVEERCRQLERENMELRGQLKAGKEAIRQEEKEKNR</t>
  </si>
  <si>
    <t>N-RESAREC-R-RRKREHILG-V-EERCRQ-L-ERENME-L-RGQLKA-G-KEAIRQ-E-EKEKNR</t>
  </si>
  <si>
    <t>N-R-V-L-L</t>
    <phoneticPr fontId="19" type="noConversion"/>
  </si>
  <si>
    <t>psHA_011iF05r</t>
    <phoneticPr fontId="19" type="noConversion"/>
  </si>
  <si>
    <t>PsBZPc52</t>
  </si>
  <si>
    <t>Ps_139157</t>
    <phoneticPr fontId="19" type="noConversion"/>
  </si>
  <si>
    <t>70:371490-373107 (+)</t>
  </si>
  <si>
    <t>MAMDLTAEDDDLLSYFLAADVAAEHMPQARGVADAGAAVSAAAEQFTLGQTVPLASERTFGSELMPSSTPASSSGGGGGSNQAASAFQQAQSSFASESSMMRPSANDDDTASNTGGLDSDEKRQRRLARNRESARQSRRRKKQYLELLEEKVSQLTESIDTTRASHLEHADEALNQVRSDILKSLADDMKNGGSEETVHEKIRQGIMLILERFGPNSVERVAVKDYNFRQLDNLLLPPYCRFLLWLSIQYESFFEEANGMSKNGAEGMEKKKTPMMVKKDTLWSTLTSDLALTYEQDEKLKSLYKSGDTKTNKSERRRVAMAVTYLSKLKKSLELRSEAVQRQTEMLHSILTPQQSLTYLRWVDANQDRLPNYIDKTQSVPHTPASDAVRAILKKDDRDLTVEDVTALLGEL</t>
  </si>
  <si>
    <t>DSDEKRQRRLARNRESARQSRRRKKQYLELLEEKVSQLTESIDTTRASHLEHADEALNQVRSDILK</t>
  </si>
  <si>
    <t>N-RESARQS-R-RRKKQYLEL-L-EEKVSQ-L-TESIDT-T-RASHLE-H-ADEALN-Q-VRSDIL-K</t>
  </si>
  <si>
    <t>N-R-L-L-T</t>
    <phoneticPr fontId="19" type="noConversion"/>
  </si>
  <si>
    <t>CL_2237Contig1, psZS_002xI13f, psZS_010xM20f</t>
    <phoneticPr fontId="19" type="noConversion"/>
  </si>
  <si>
    <t>PsBZPc42</t>
  </si>
  <si>
    <t>Ps_136917</t>
  </si>
  <si>
    <t>49:255110-256362 (-)</t>
  </si>
  <si>
    <t>MQQQSTTELKRQASLDKRRRRNREAMQRARQRDRDHMEALRQDARSLEETHRQLLSRVEQSLSQIHASEAGTDRIADLQRRLEDAREQANQLMRQNLKFQEELGERVKGEDRMEGLLKEMAREQQAQERVYRQLRREGPGDLRVQNGFSADHATEIILTSRRERTQVDRVGFADTQRVYLFGWTTLHRFKDNKLYFSFKKLFRNRSARHLADRNWANEIKFVTYRSASEAATQQFHVVKKFNDDTYLIAREKVDPDREGKVVRLLYLRFRLFEANGSYAIVTQSVPQDPVVCGGALENIWANDASSKPEELISEKMEGKAAMCVELDDFVET</t>
  </si>
  <si>
    <t>KRQASLDKRRRRNREAMQRARQRDRDHMEALRQDARSLEETHRQLLSRVEQSLSQIHASEAGTDRIADLQRRLEDAREQANQ</t>
  </si>
  <si>
    <t>N-REAMQRA-R-QRDRDHMEA-L-RQDARS-L-EETHRQ-L-LSRVEQ-S-LSQIHA-S-EAGTDR-I-ADLQRR-L-EDAREQ-A-NQ</t>
  </si>
  <si>
    <t>N-R-L-L-L</t>
  </si>
  <si>
    <t>PsBZPc36</t>
  </si>
  <si>
    <t>Ps_134441</t>
  </si>
  <si>
    <t>32:43012-44601 (-)</t>
  </si>
  <si>
    <t>MASHARPEDDLLMDDFLFQESDPFALPLLDFDPDGALLTPTELAISQTLPFPDGGGDDSSSSSSFQPTSPVSTDDGSTDAEVSSPLPAFAQHQQLPQFCAETDVASSPAAKVSLLGSTASMHSPLPSDQKLLAPRNSSNNTNNNNISSAMTPTNAAKPMQPKPMMPMLAPTPFPGVLPYAMPVAYFPPLNASQKRPCPQVLPGATTPNAATPPAALPATAAENDPNAKKSKREIRQMKNRESANRSRLRRKAQLTTLATEVTELKKKEQELQTIIAGLRAENKSLLDQNTFLRSLVTSFKQEPSACQRNHQMAAFASLPPPVDQNCVALNMLESGKMTSDTQAEPMDLTTTRPGKRRAVTSTLTTASMAVCASVFGITVFADYEGGAVNSGTVRGVGRVLHEAPTVCGMDGCSTDGSLSMVGYVVAAVRSWWQFVSSSELVFGVLLNVLSFIAIVAVYQLWQSHSVGEWSWKNPMQSKSERHGVVCRQAKLSPSKADSGEEKKSSAGARDVRLRDKLPRGKNSSKEAFM</t>
  </si>
  <si>
    <t>AKKSKREIRQMKNRESANRSRLRRKAQLTTLATEVTELKKKEQELQTIIAGLRAENKSLLDQNTF</t>
  </si>
  <si>
    <t>N-RESANRS-R-LRRKAQLTT-L-ATEVTE-L-KKKEQE-L-QTIIAG-L-RAENKS-L-LDQNTF</t>
  </si>
  <si>
    <t>CL_190Contig1, psHB_044xH22f, psHA_010iD04r, psHB_020xB23f, psHB_024xE23f</t>
    <phoneticPr fontId="19" type="noConversion"/>
  </si>
  <si>
    <t>PsBZPc04</t>
  </si>
  <si>
    <t>Ps_128400</t>
  </si>
  <si>
    <t>4:1011413-1011916 (-)</t>
  </si>
  <si>
    <t>MAQETAIPMSAHTIRATDVSGLLARSSSPQRHSAVQVGKCPPPRTRRPRTPIALTEEDMRTLSADEIRKKKNRVSAQRDRDRKKQHVQDLEDMVCELWKRVQYLEGVIASMHPNQDLSDLYQAYEPYAVSRSLQPLTEPATDGLNEVDMTELAWLLDSIPMDEDQPM</t>
  </si>
  <si>
    <t>EEDMRTLSADEIRKKKNRVSAQRDRDRKKQHVQDLEDMVCELWKRVQYLEGVIASMHPNQDLSDLYQA</t>
  </si>
  <si>
    <t>N-RVSAQRD-R-DRKKQHVQD-L-EDMVCE-L-WKRVQY-L-EGVIAS-M-HPNQDL-S-DLYQA</t>
  </si>
  <si>
    <t>psMC_001xI08f</t>
    <phoneticPr fontId="19" type="noConversion"/>
  </si>
  <si>
    <t>PsBZPc03</t>
  </si>
  <si>
    <t>4:1009066-1009602 (-)</t>
  </si>
  <si>
    <t>MSRDPDKPEARRPVLAPTISANDVSALLSISASPSSDYERVRIGKCPPTPRSSRPRESIKLTEREMQTLSSDEIRKWKNAIAAQRARDHKEQRTRDLEDMVRELWKRVQYLQSVIQALHPNEALDDLYSQYEPYAVSKTIKPLFRRAEDEEGEQSPPKTNMKELAWLLVGRSNNDQNR*</t>
  </si>
  <si>
    <t>SDEIRKWKNAIAAQRARDHKEQRTRDLEDMVRELWKRVQYLQSVIQALHPNEALDDLYSQYEP</t>
    <phoneticPr fontId="19" type="noConversion"/>
  </si>
  <si>
    <t>N-AIAAQRA-R-DHKEQRTRD-L-EDMVRE-L-WKRVQY-L-QSVIQA-L-HPNEAL-D-DLYSQYEP</t>
    <phoneticPr fontId="19" type="noConversion"/>
  </si>
  <si>
    <t>psMA_006xP06f, psML_004xM17f, psHB_026xP21f</t>
  </si>
  <si>
    <t>PsBZPc54</t>
  </si>
  <si>
    <t>Ps_157958a</t>
    <phoneticPr fontId="19" type="noConversion"/>
  </si>
  <si>
    <t>71:332469-334097 (-)</t>
  </si>
  <si>
    <t>MWPNARLTVDPVTNWAPAVAAPTPAGEVPTATPPAYAGSSRSTSPSSGEDTPTAGQTPVRTLPASSNSSNASSQSTINSMWLNWKSPTAVLDLSAEAESGSALEMRRQKNRESMRRSRQRQRDQLQLLRDAVAELEQQYNSLRLRADDAEKADNSSSNNNNSAANTKYAQAVELSKQLGAENLYLKASIQYQASWKLELRRVMETTVALDEFTASASAPPSPFPFKLEFMNEQEAESVFGFHPLTERDVKDVILQNTRSVRRVQHQLFGGNNNSPSTGTTDNNDNDDDSDSADEMADNVLGGPIDHSELFGWDLRRRVRGSDMEFVFTKRFKQLSVSEIMQKSWVNEMQLKGAQMVKYDVQRLEMLQEINTNAYVLGRDVRSPDETPVFRTTLLRYRMETTGEEVGLDSSLRASGFVIGTQSLNPADTSGAKLLPERAGIEPSARLVWAELAHAIELLQVSDRVTGEHQYVQVRWSGKNNYGTPFDAHRNAADMVTTLMRWELGTIAPAAQLIPNSDDDDDDSAESAPSTPIPAPTPGPASL*</t>
  </si>
  <si>
    <t>ESGSALEMRRQKNRESMRRSRQRQRDQLQLLRDAVAELEQQYNSLRLRADDAEKADNSSSNNNNS</t>
    <phoneticPr fontId="19" type="noConversion"/>
  </si>
  <si>
    <t>N-RESMRRS-R-QRQRDQLQL-L-RDAVAE-L-EQQYNS-L-RLRADD-A-EKADNSSSNNNNS</t>
    <phoneticPr fontId="19" type="noConversion"/>
  </si>
  <si>
    <t>PsBZPc53</t>
  </si>
  <si>
    <t>Ps_157958b</t>
    <phoneticPr fontId="19" type="noConversion"/>
  </si>
  <si>
    <t>71:329838-331439 (-)</t>
  </si>
  <si>
    <t>MDAIRGASPLSSPAVRVHTLRSGTGSGLSPIRGEDEEPLRHLTGGGATSLSLHIAMNSSQIDAMWASVHSAGFTSAAMPMMDTPMAPPPLTWTNSDISQQVIQCDQLPNASAMDRRRQKNRECMRRARQRQRDELNSMKATVARLEKLYAELSLQSTSGSRTNVQEGAVVSRVATDYAQAVELSRRLGAENLYLKAEIQQQAAWKLNLSRILQSRMEVDGPRWARQFQQPSLGGEEVLRMRLDERDQFEAAEEFGFHPLTDLGLTQVLLENSRTMSRVHSRLLIPSSLDTDDGARTRRITTFGWDMVQRVHDNIMECVLTKRFHGLNVAQLMQKTWANDMRLGEFKKVKGETSRLEVLQTVNPNAYVLVRDVTSPTEDISTFRSVFVRFLIETSKKIPASDAVKAAPTGIDASAPSMPPPYTESDSECEDMILEATGYVLSTQSFDTDYSRNPRQEDVRNKVAWAHLSLSIEFLNVVNPVTGEEYQQLRWTGRTNYCGPEHAQRNASDMMQGMLRWELLVISPAVNLVSLSLE*</t>
  </si>
  <si>
    <t>PNASAMDRRRQKNRECMRRARQRQRDELNSMKATVARLEKLYAELSLQSTSGSRTNVQEGAVVSRV</t>
    <phoneticPr fontId="19" type="noConversion"/>
  </si>
  <si>
    <t>N-RECMRRA-R-QRQRDELNS-M-KATVAR-L-EKLYAE-L-SLQSTS-G-SRTNVQ-E-GAVVSRV</t>
    <phoneticPr fontId="19" type="noConversion"/>
  </si>
  <si>
    <t>N-R-M-L-L</t>
    <phoneticPr fontId="19" type="noConversion"/>
  </si>
  <si>
    <t>PsBZPc44</t>
  </si>
  <si>
    <t>Ps_136927</t>
  </si>
  <si>
    <t>49:301963-303678 (-)</t>
  </si>
  <si>
    <t>MKRDLQCPPVSDASPDVLDSLDEVVRDDTLRDLSQLSAPFESSVASIGLISGATSSSNAQVNALFGPCLGGSALAPVRGGGNQYEESLSPLTGGAGCGGIFGLGLDTTQLNAVWAATQHDTGCVPLWTAKASSPALSSASNTLSDSSPTQGSSAADIRRRKNREWMRKARQKQREELENMKITVARLEKQYAKLSLQSSTPPTEGALVSRMASNYSEAVELTRRLGAENLYLKAEIQQQATWRRNLSCILHSAPHMNGPKWAQHFQQPALGGEEVLKMQLDTLDEFNAQEEFGFHPLTDLELTRVILENRRTISRVHSRLLIPSSSDTDSGAKTRRMQSFGWDMVQRVHGNIMECVFTKKFRGLNVAALMQKTWANDMRLGEYKKVKGETCRLEVLQQVNPNAYVLGRDVTSPTQDIATFRSVYVRFLIETSRKLAAAVSESSATATPSCIDASAPSTPPRCDSDSDEVMLQASGFVLGSQSIDTDYSQQPRDEDVRERVAWAHISLSIEFLNVVNPVTREEYQQLRWSGRTDYCGPEHAQRNASDMMQGLLRWELLVISPALNLISLSSG</t>
  </si>
  <si>
    <t>GSSAADIRRRKNREWMRKARQKQREELENMKITVARLEKQYAKLSLQSS</t>
  </si>
  <si>
    <t>N-REWMRKA-R-QKQREELEN-M-KITVAR-L-EKQYAK-L-SLQSS</t>
  </si>
  <si>
    <t>PsBZPc43</t>
  </si>
  <si>
    <t>Ps_136926</t>
  </si>
  <si>
    <t>49:299019-300710 (-)</t>
  </si>
  <si>
    <t>MMHEVSLTASADEDWRSGAAAILDSYEDAMWDEMRQQEEAVSGASPVKSPAEFVHTLDPSDGKSPVRGDDILSGGSVNAGFGFPSTLDAVWAAGVASQPVAAKGSKKSAKGNSANATRPLTWASVAPEQVLDCAQLPNAGAMQLRRQKNRDCMRRARQRQREELKEMKSTIARLEKQYADMCLRASATTDDVNSLTVSNSNCNKLATNYTQVVDLVKRLGAENLYLKAEIQQQAAWKLHLYRILESRPEMDGPRWAQQFQQPALGGAEALQMQLDRLDEFEAAQVFGFHPLTELDLTRVILDNNRTMGRVQSRLLLPSSLAGEGRFKPRRMQMFGWDVVQKVEGSVMECVFTKKFKGLNVAELMQKTWANDMRLDRFKKVKCETSRLEVLQQINPNAYVLGRDVISPTDDISTFRSVFVRFLIETSRKIPASSESMVTPTYVDASCPSTPPLSPGSDSETDEPMLEATGYVLGTQSVDIDGSHLQDDSDEKLAWAHLSLSIEFLNVVNPATGEEYQQLRWTGRTDYRGEEHAHRNAADTLQGMLRWELLTIAPALNLVSLSLE</t>
  </si>
  <si>
    <t>AMQLRRQKNRDCMRRARQRQREELKEMKSTIARLEKQYADMCLRASATTDDVNSLTVSNS</t>
  </si>
  <si>
    <t>N-RDCMRRA-R-QRQREELKE-M-KSTIAR-L-EKQYAD-M-CLRASA-T-TDDVNS-L-TVSNS</t>
  </si>
  <si>
    <t>N-R-M-L-M</t>
    <phoneticPr fontId="19" type="noConversion"/>
  </si>
  <si>
    <t>PsBZPc67</t>
  </si>
  <si>
    <t>131:131950-134171 (-)</t>
  </si>
  <si>
    <t>MLKQKAAWRLQLQRIIDFEASSVHHEPQLQGVPEVVIEVMDELQAVQEFGFQPPHTDHSQQQAGPRGRQFVYTKRFHGLDVLDVVQKSWANVMKLQEFKKVEAETRRLQALQHINLNAYVFAFSPSDIATFRSVFVRFLVESTKEITATTEDPHGRLAWADLAQTFEAFNVVDPITGETYQHIRWVGCTDYCSEEHAQRNASNTLQAMLRMIRRRKFTPEQKEARRVKNREGMRKIRQRQRQELLELKTTIVQLETQTTPQERNYADAVQKAAWRRQIQRALDFESSSLAAAQQFKKATTVELDTIDEAQAEEELGFHPLTEWDLTRAILANKREICRVESRLQPSTGLLAALNDKRTHRREVFGWESVQRVEGSVMGFLFAKRFTNLNVLDVMHKTWSNDIKLSRFKTVKAETSRLEVLQEMNPNAFVFVRDVDSPRDFSIFRSVFVHFLVEATKEFPDQEGGTVTGTGYVLGTQSIATDRQPHAVEIDEAGRKVAWADQALTSEA</t>
  </si>
  <si>
    <t>TPEQKEARRVKNREGMRKIRQRQRQELLELKTTIVQLETQTTPQERNYADA</t>
    <phoneticPr fontId="19" type="noConversion"/>
  </si>
  <si>
    <t>N-REGMRKI-R-QRQRQELLE-L-KTTIVQ-L-ETQTTP-Q-ERNYAD-A</t>
    <phoneticPr fontId="19" type="noConversion"/>
  </si>
  <si>
    <t>N-R-L-L-Q</t>
    <phoneticPr fontId="19" type="noConversion"/>
  </si>
  <si>
    <t>PsBZPc35</t>
  </si>
  <si>
    <t>Ps_133633</t>
  </si>
  <si>
    <t>27:175924-177408 (-)</t>
  </si>
  <si>
    <t>MSMGLHSAREELGLPNVAASHGMALSSTGYMSGDVGQQIGGLPKPISLSPRTFGMEDLRDFCGPVGTFKTGLTPRVFSTGLTPRSGFTPRFTTGFTPRINVNGLSQAPNAPPTETQSAFMNRPGAGYSPRGGADANNNKISPSGFTPKDVSGAKVPMRFPGAFSNNSPPKMPMGDHPYKQEPAPPQSHLQQMQQIHQHTQQMNHGAQHHGHMPHPGMPNMNMPMYDYMNRPALQQPADPRLSVTPNSDRVSDQEDLDERRRMKNRERVRKCRKRKQDRLNFLEDRTAELEKENGMLKAKMARKDSGAKDEPMTEAQLNDLRKKQNTTLSSYIRAYNEVDGSAFESSARGIWADNAEILYGSSGARVAGMNDIVASKKSSASVFSKYEIKQYTVQWMPNSTDKCLVTWEVEVSVKKEAAKNVPLTAPFAELAPHYGGSNEPLSFQMISRITFEEGKITEEIRQLNLSRIGEKALKQFAEDPKKAADVLRCLMVAA</t>
  </si>
  <si>
    <t>DQEDLDERRRMKNRERVRKCRKRKQDRLNFLEDRTAELEKENGMLKAKMARKDSGAKDEPMTEAQLNDLRKKQNT</t>
  </si>
  <si>
    <t>N-RERVRKC-R-KRKQDRLNF-L-EDRTAE-L-EKENGM-L-KAKMAR-K-DSGAKD-E-PMTEAQ-L-NDLRKK-Q-NT</t>
  </si>
  <si>
    <t>PsBZPc01</t>
    <phoneticPr fontId="19" type="noConversion"/>
  </si>
  <si>
    <t>Ps_127065</t>
  </si>
  <si>
    <t>1:226478-227683 (-)</t>
  </si>
  <si>
    <t>MSIEYGMPIVLPPIGPLFASSGSPTAALLAYESEEQREQYEEDMARYFGVPLPSYMRRRHTQTQTQQEEQQEEEEQDDHQQEEPANLRTPTSVSSFAPSSSPVKKDAATTKTALPLLHLDSPTQTDGSATEHSSPSPSGEEEKLRVSRERNRLHAQRTRIRKRELLESLKERIEALQDEFELLKQAYDFHATAVCLLRLGNVVDVPCVQKLEQVGINATEDRDEEGRLCDAAKTAAHDSDADADHEDAHEHEKGCACSGKDAAPSDACTCIGAQLNANGKRPYSSTTTAASTSSGSNMLVCSKEERERVRRERNRLHARRARLRKKMVLEKSQQAVHDLRERNDRLRGRLSVLVSSIYGSEACLDDPDATS</t>
  </si>
  <si>
    <t>GEEEKLRVSRERNRLHAQRTRIRKRELLESLKERIEALQDEFELLKQAYDFHATAVCLLRLGNVV</t>
  </si>
  <si>
    <t>N-RLHAQRT-R-IRKRELLES-L-KERIEA-L-QDEFEL-L-KQAYDF-H-ATAVCL-L-RLGNVV</t>
  </si>
  <si>
    <t>CL_607Contig1, psHB_008xG04f, psHB_016xP17f, psZG_010xJ07f, psZG_007xE06f, psHB_035xO16f</t>
  </si>
  <si>
    <t>PsBZPc05</t>
  </si>
  <si>
    <t>Ps_128630</t>
  </si>
  <si>
    <t>5:434996-436496 (+)</t>
  </si>
  <si>
    <t>MKDVESDMAALELDIDAAFAPKVEIGGGNSSSSEEASSSSERVTLAPPPLNAIDDDDDITSQLLSMLAEEMSQKKRKRNLKTAGPSTTGIRHRKALALASPADELKREKNRDSVKRSYYRKIETLGELRAHTEYLREQYNRLLAQWEDKTEREKAETAKDPSSLMKRYLELSRLRDRLWMENTQLHEQFEDREKISFRFQRLFDVNYQLMDHSIAAPIEEENKDRRVQTPMLIMDEMSFESFNKFAQDAQRTFEGFVASRHRMLTTDTALGWTCSHVAKDNSFGYYFEKNFRRSSYVSASEVARTAWQTLTSPERHSKLYAPALHTRFHIMQQFDNNSYVLYRTMEKEGEDSITTALIIMTRIPHPNDSGCLIICKGLRREEHTLHVEFSEAIALQKKKEWRQSMYWINIEEVPVDDNNNSEEVSGEDVEKKLKVVHGGIMNNMGDRSRSFWLFENLQIALRWEQNLGLGEPLS</t>
  </si>
  <si>
    <t>ADELKREKNRDSVKRSYYRKIETLGELRAHTEYLREQYNRLLAQWEDKTEREKAETAKDPSS</t>
    <phoneticPr fontId="19" type="noConversion"/>
  </si>
  <si>
    <t>N-RDSVKRS-Y-YRKIETLGE-L-RAHTEY-L-REQYNR-L-LAQWED-K-TEREKAETAKDPSS</t>
    <phoneticPr fontId="19" type="noConversion"/>
  </si>
  <si>
    <t>Table S3. Predicted bZIP candidates in other species</t>
    <phoneticPr fontId="19" type="noConversion"/>
  </si>
  <si>
    <t>Species</t>
    <phoneticPr fontId="19" type="noConversion"/>
  </si>
  <si>
    <t>Protein ID</t>
    <phoneticPr fontId="19" type="noConversion"/>
  </si>
  <si>
    <t>From</t>
    <phoneticPr fontId="19" type="noConversion"/>
  </si>
  <si>
    <t>End</t>
    <phoneticPr fontId="19" type="noConversion"/>
  </si>
  <si>
    <t>Class</t>
    <phoneticPr fontId="19" type="noConversion"/>
  </si>
  <si>
    <t>Phytophthora  ramorum</t>
  </si>
  <si>
    <t>Pr_80113</t>
  </si>
  <si>
    <t>SKEAKKKRRLIRNRMSAQLHRERKKAYVGQLEDQLQAKERELRALQEQMSAMAVESEQLKQQL</t>
  </si>
  <si>
    <t>N-RMSAQLH-R-ERKKAYVGQ-L-EDQLQA-K-ERELRA-L-QEQMSA-M-AVESEQ-L-KQQL</t>
    <phoneticPr fontId="19" type="noConversion"/>
  </si>
  <si>
    <t>Pr_80934</t>
  </si>
  <si>
    <t>QALIKEEKSRERNRDHSRKSRLRKKEFVESLKHEVGQLQVYQQICEQCMDCIALV</t>
    <phoneticPr fontId="19" type="noConversion"/>
  </si>
  <si>
    <t>N-RDHSRKS-R-LRKKEFVES-L-KHEVGQ-L-QVYQQI-C-EQCMDC-I-ALV</t>
    <phoneticPr fontId="19" type="noConversion"/>
  </si>
  <si>
    <t>N-R-L-L-C</t>
    <phoneticPr fontId="19" type="noConversion"/>
  </si>
  <si>
    <t>Pr_72977</t>
  </si>
  <si>
    <t>EQKRERNRAAVKKCRQRQALKLEYLQHKAESLAAENQALSEML</t>
  </si>
  <si>
    <t>N-RAAVKKC-R-QRQALKLEY-L-QHKAES-L-AAENQA-L-SEML</t>
    <phoneticPr fontId="19" type="noConversion"/>
  </si>
  <si>
    <t>Pr_75531</t>
  </si>
  <si>
    <t>RRERNRIAARKSRQRKLDRISNLEDEKMRLEQHRDMLVQEIRSLEKK</t>
  </si>
  <si>
    <t>N-RIAARKS-R-QRKLDRISN-L-EDEKMR-L-EQHRDM-L-VQEIRS-L-EKK</t>
    <phoneticPr fontId="19" type="noConversion"/>
  </si>
  <si>
    <t>Pr_77779</t>
  </si>
  <si>
    <t>RVSRERNRLHAQRTRIRKRELLESLKERIDALQDEYELLRQ</t>
  </si>
  <si>
    <t>N-RLHAQRT-R-IRKRELLES-L-KERIDA-L-QDEYEL-L-RQ</t>
    <phoneticPr fontId="19" type="noConversion"/>
  </si>
  <si>
    <t>Pr_78052</t>
  </si>
  <si>
    <t>VKELKRQASLNKRRRRNREAMQRARQRDKEHMEALRLEAQRLEQTHRHLLSKVDQTLAQMLVPGVQTSHISELQRRLEQTREQANR</t>
  </si>
  <si>
    <t>N-REAMQRA-R-QRDKEHMEA-L-RLEAQR-L-EQTHRH-L-LSKVDQ-T-LAQMLV-P-GVQTSH-I-SELQRR-L-EQTREQ-A-NR</t>
    <phoneticPr fontId="19" type="noConversion"/>
  </si>
  <si>
    <t>Pr_78306</t>
  </si>
  <si>
    <t>DQEDLDERRRMKNRERVRKCRKRKQDRLNFLEDRTAELEKENGALKAKMARKDSGQKDEPMTETQLNDLRKKQNT</t>
    <phoneticPr fontId="19" type="noConversion"/>
  </si>
  <si>
    <t>N-RERVRKC-R-KRKQDRLNF-L-EDRTAE-L-EKENGA-L-KAKMAR-K-DSGQKD-E-PMTETQ-L-NDLRKK-Q-NT</t>
    <phoneticPr fontId="19" type="noConversion"/>
  </si>
  <si>
    <t>Pr_84384</t>
  </si>
  <si>
    <t>KSPSKKRSRRLSNSERGKLYRSRRKNYVQTLEEQVEQLKNEVDELNLYGRAQQQREAGCWQLTQ</t>
    <phoneticPr fontId="19" type="noConversion"/>
  </si>
  <si>
    <t>N-SERGKLY-R-SRRKNYVQT-L-EEQVEQ-L-KNEVDE-L-NLYGRA-Q-QQREAG-C-WQLTQ</t>
    <phoneticPr fontId="19" type="noConversion"/>
  </si>
  <si>
    <t>Pr_84658</t>
  </si>
  <si>
    <t>EEDMRTLSPDEIRKKKNRVSAQRDRDRKKQHVQDLEDMVCELWKRVQYLEGVITSM</t>
    <phoneticPr fontId="19" type="noConversion"/>
  </si>
  <si>
    <t>N-RVSAQRD-R-DRKKQHVQD-L-EDMVCE-L-WKRVQY-L-EGVITS-M</t>
    <phoneticPr fontId="19" type="noConversion"/>
  </si>
  <si>
    <t>Pr_84659</t>
  </si>
  <si>
    <t>EDELRTLSPEEIRKLKNRVAAKRARGRAQQRTTDLENTVCELWKRVQYLERVIKLLHPNEPMEYLYSK</t>
  </si>
  <si>
    <t>N-RVAAKRA-R-GRAQQRTTD-L-ENTVCE-L-WKRVQY-L-ERVIKL-L-HPNEPM-E-YLYSK</t>
    <phoneticPr fontId="19" type="noConversion"/>
  </si>
  <si>
    <t>Pr_84660</t>
  </si>
  <si>
    <t>RKRKNAIAAQRARDHKEQRTRDLEDMVRELWKRVQYLESVIQTL</t>
  </si>
  <si>
    <t>N-AIAAQRA-R-DHKEQRTRD-L-EDMVRE-L-WKRVQY-L-ESVIQT-L</t>
    <phoneticPr fontId="19" type="noConversion"/>
  </si>
  <si>
    <t>Pr_85116</t>
  </si>
  <si>
    <t>KREIRQMKNRESANKSRLRRKAQLTTLTTEVTELKQKEQGLQTIIAGLRAENKSLLDQNTFLRSLVTSFKQE</t>
    <phoneticPr fontId="19" type="noConversion"/>
  </si>
  <si>
    <t>N-RESANKS-R-LRRKAQLTT-L-TTEVTE-L-KQKEQG-L-QTIIAG-L-RAENKS-L-LDQNTF-L-RSLVTS-FKQE</t>
    <phoneticPr fontId="19" type="noConversion"/>
  </si>
  <si>
    <t>Pr_85118</t>
  </si>
  <si>
    <t>KREIRQMKNRESANKSRLRRKAQLTTLTTEVTELKQKEQGLQTIIAGLRAENKSLLDQNTFLRSLVTSFKQE</t>
  </si>
  <si>
    <t>Pr_82160</t>
  </si>
  <si>
    <t>N-AVYSARL-R-AKKKNEMQQ-L-REQATQ-L-QMQLER-L-KSTKSA-S-SKGLHG-A-EPLTLG</t>
    <phoneticPr fontId="19" type="noConversion"/>
  </si>
  <si>
    <t>Pr_79259</t>
  </si>
  <si>
    <t>DTDEKRQRRLARNRESARQSRRRKKQYLELLEEKVSQLTESIDATRASHLERADEALNQVRSDILK</t>
  </si>
  <si>
    <t>N-RESARQS-R-RRKKQYLEL-L-EEKVSQ-L-TESIDA-T-RASHLE-R-ADEALN-Q-VRSDIL-K</t>
    <phoneticPr fontId="19" type="noConversion"/>
  </si>
  <si>
    <t>Pr_75191</t>
  </si>
  <si>
    <t>RNRDSARESRKKQQTYVETLENGIKRLQ</t>
    <phoneticPr fontId="19" type="noConversion"/>
  </si>
  <si>
    <t>N-RDSARES-R-KKQQTYVET-L-ENGIKR-L-QINRDL-V-RSYHWG-V</t>
    <phoneticPr fontId="19" type="noConversion"/>
  </si>
  <si>
    <t>Pr_95001</t>
  </si>
  <si>
    <t>ERRRQKNRDCMRRARQKQRDEMDNMKLTVARLEKQ</t>
    <phoneticPr fontId="19" type="noConversion"/>
  </si>
  <si>
    <t>N-RDCMRRA-R-QKQRDEMDN-M-KLTVAR-L-EKQYAE-A-LVGVAS</t>
    <phoneticPr fontId="19" type="noConversion"/>
  </si>
  <si>
    <t>N-R-M-L-A</t>
    <phoneticPr fontId="19" type="noConversion"/>
  </si>
  <si>
    <t>Pr_83641</t>
  </si>
  <si>
    <t>PSSDQLESRRLKNREYMRKVRQRQRRQLQEMESTVQQLEGQYGELCQQTTRAAQHAEVVAHE</t>
  </si>
  <si>
    <t>N-REYMRKV-R-QRQRRQLQE-M-ESTVQQ-L-EGQYGE-L-CQQTTR-A-AQHAEV-V-AHE</t>
    <phoneticPr fontId="19" type="noConversion"/>
  </si>
  <si>
    <t>Pr_78063</t>
  </si>
  <si>
    <t>RRQKNREGMRRARQKQRKELDNMRITAARLEQQYTELSLQ</t>
  </si>
  <si>
    <t>N-REGMRRA-R-QKQRKELDN-M-RITAAR-L-EQQYTE-L-SLQ</t>
    <phoneticPr fontId="19" type="noConversion"/>
  </si>
  <si>
    <t>N-R-M-L-L</t>
  </si>
  <si>
    <t>Pr_78062</t>
  </si>
  <si>
    <t>AMQLRRQKNRDCMRRARQRQREELKDMKITVSRLEKQYADMCLQASTTTDNAAMTQSTILS</t>
  </si>
  <si>
    <t>N-RDCMRRA-R-QRQREELKD-M-KITVSR-L-EKQYAD-M-CLQAST-T-TDNAAM-T-QSTILS</t>
    <phoneticPr fontId="19" type="noConversion"/>
  </si>
  <si>
    <t>N-R-M-L-M</t>
  </si>
  <si>
    <t>Pr_74293</t>
  </si>
  <si>
    <t>LSAEELRRLKNRISASRLRERSQQSMRQMEEQLEVYKQRCEFLESVVSG</t>
  </si>
  <si>
    <t>N-RISASRL-R-ERSQQSMRQ-M-EEQLEV-Y-KQRCEF-L-ESVVSG</t>
    <phoneticPr fontId="19" type="noConversion"/>
  </si>
  <si>
    <t>Pr_81622</t>
  </si>
  <si>
    <t>EDMEKKQQRRVKNLVSVREFRKRKMKQLEQNEARLGRLEAENMDLKMRLK</t>
  </si>
  <si>
    <t>N-LVSVREF-R-KRKMKQLEQ-N-EARLGR-L-EAENMD-L-KMRLK</t>
    <phoneticPr fontId="19" type="noConversion"/>
  </si>
  <si>
    <t>Pr_81124</t>
  </si>
  <si>
    <t>TNSLQRKLKLERNRESARECRRRKREHILGVEERCRQLERENMELRGQLKAGKEAIRQEEKEKNR</t>
  </si>
  <si>
    <t>N-RESAREC-R-RRKREHILG-V-EERCRQ-L-ERENME-L-RGQLKA-G-KEAIRQ-E-EKEKNR</t>
    <phoneticPr fontId="19" type="noConversion"/>
  </si>
  <si>
    <t>Pr_84742</t>
  </si>
  <si>
    <t>EEDDRRQRRLERNRASARVRREKKKGMVETYEGEVSKLESSLNMLKSHEFGTGNAE</t>
  </si>
  <si>
    <t>N-RASARVR-R-EKKKGMVET-Y-EGEVSK-L-ESSLNM-L-KSHEFG-T-GNAE</t>
    <phoneticPr fontId="19" type="noConversion"/>
  </si>
  <si>
    <t>Pr_79379</t>
  </si>
  <si>
    <t>KPKRKRIRIKTPRRREQCRTNQARYRKKQSEQAKEAETSVEQLQREIPILEMQHSRLISNA</t>
  </si>
  <si>
    <t>C-RTNQARY-R-KKQSEQAKE-A-ETSVEQ-L-QREIPI-L-EMQHSR-L-ISNA</t>
    <phoneticPr fontId="19" type="noConversion"/>
  </si>
  <si>
    <t>C-R-A-L-L</t>
  </si>
  <si>
    <t>Pr_73346</t>
  </si>
  <si>
    <t>RREQCRTSQARYRNKQRLIQSQLESSVQQLRRELEGLKRQRQDVLLAEKTDQSPWTI</t>
  </si>
  <si>
    <t>C-RTSQARY-R-NKQRLIQSQ-L-ESSVQQ-L-RRELEG-L-KRQRQD-V-LLAEKT-D-QSPWTI</t>
    <phoneticPr fontId="19" type="noConversion"/>
  </si>
  <si>
    <t>Pr_86573</t>
  </si>
  <si>
    <t>DAGKSRRREQCRANQARYRDKQRNAQLQLEKSVELLHAELDTLKRRYRDL</t>
  </si>
  <si>
    <t>C-RANQARY-R-DKQRNAQLQ-L-EKSVEL-L-HAELDT-L-KRRYRD-L</t>
    <phoneticPr fontId="19" type="noConversion"/>
  </si>
  <si>
    <t>Pr_87449</t>
  </si>
  <si>
    <t>Pr_73347</t>
  </si>
  <si>
    <t>C-RNNQARY-R-NKQRLIQSQ-L-ESSVQQ-L-RRELEG-L-KRQRQD-V-LLAEKT-D-QSPWTI</t>
    <phoneticPr fontId="19" type="noConversion"/>
  </si>
  <si>
    <t>Pr_73348</t>
  </si>
  <si>
    <t>C-RANQARY-R-DKQRNAQLQ-L-EKSVEL-L-HAELDT-L-KRRYRD-L-SSRERS-N-QSPWSI</t>
    <phoneticPr fontId="19" type="noConversion"/>
  </si>
  <si>
    <t>Pr_76293</t>
  </si>
  <si>
    <t>C-RANQARY-R-DKQRNAQLQ-L-EKSVEL-L-HAELDT-L-KRRYRD-L-SSRERR-N-QSPWSI</t>
    <phoneticPr fontId="19" type="noConversion"/>
  </si>
  <si>
    <t>Pr_85630</t>
  </si>
  <si>
    <t>C-RANQARY-R-NKQLNRKRQ-L-HQQNQR-L-EEEIQG-L-KLKRRS-I-KFERKS-N-QSPWTI</t>
    <phoneticPr fontId="19" type="noConversion"/>
  </si>
  <si>
    <t>Pr_94640</t>
  </si>
  <si>
    <t>C-RVSQRRY-R-DKKGSTEYN-L-KLDVNS-L-RESVQS-L-QGLREL-L-QTKLWS-S-KLAQNA</t>
    <phoneticPr fontId="19" type="noConversion"/>
  </si>
  <si>
    <t>Pr_83756</t>
  </si>
  <si>
    <t>EDEAQKQKRKRRAAVKTEACREQCRTNQARYRQKQREYVTGLESVVAQLRDEIPRLEVQRRRLRYDSQQ</t>
  </si>
  <si>
    <t>C-RTNQARY-R-QKQREYVTG-L-ESVVAQ-L-RDEIPR-L-EVQRRR-L-RYDSQQ</t>
    <phoneticPr fontId="19" type="noConversion"/>
  </si>
  <si>
    <t>Pr_82179</t>
  </si>
  <si>
    <t>ATQLAHAQRREQCRVNQARYRSRQNDALKELEEVVSRLKQEEPLLALQRDRALYSTKHSVFTVVVEYFH</t>
  </si>
  <si>
    <t>C-RVNQARY-R-SRQNDALKE-L-EEVVSR-L-KQEEPL-L-ALQRDR-A-LYSTKH-S-VFTVVVEYFH</t>
    <phoneticPr fontId="19" type="noConversion"/>
  </si>
  <si>
    <t>Pr_83757</t>
  </si>
  <si>
    <t>KKKPKRIRVKTERRRLQCRANQARYRQKQLTNNKTLEHTVQALRANIPVLELQRNRLQYGGNQDIWNVVVEYFH</t>
  </si>
  <si>
    <t>C-RANQARY-R-QKQLTNNKT-L-EHTVQA-L-RANIPV-L-ELQRNR-L-QYGGNQ-D-IWNVVVEYFH</t>
    <phoneticPr fontId="19" type="noConversion"/>
  </si>
  <si>
    <t>Pr_83758</t>
  </si>
  <si>
    <t>Pr_83760</t>
  </si>
  <si>
    <t>PKRIRLQTARRRQQCRANQARYRQKQLVYNKTLEHTVLTLRANIPVLELQRNRLQYGGNHDVWNVVVEYFH</t>
  </si>
  <si>
    <t>C-RANQARY-R-QKQLVYNKT-L-EHTVLT-L-RANIPV-L-ELQRNR-L-QYGGNH-D-VWNVVVEYFH</t>
    <phoneticPr fontId="19" type="noConversion"/>
  </si>
  <si>
    <t>Pr_85909</t>
  </si>
  <si>
    <t>Pr_94641</t>
  </si>
  <si>
    <t>EEAKQRRERRRKQCRVSQRRYRDKKVSAEYNLKLDVNSLREHVQRLQGMRELLETK</t>
  </si>
  <si>
    <t>C-RVSQRRY-R-DKKVSAEYN-L-KLDVNS-L-REHVQR-L-QGMREL-L-ETK</t>
    <phoneticPr fontId="19" type="noConversion"/>
  </si>
  <si>
    <t>Pr_73351</t>
  </si>
  <si>
    <t>C-RANQARY-R-NRQRSHQHR-L-QQVVQQ-L-HEEVQG-V-KLKRER-L-RYGEKS-N-R</t>
    <phoneticPr fontId="19" type="noConversion"/>
  </si>
  <si>
    <t>C-R-L-L-V</t>
  </si>
  <si>
    <t>Pr_78660</t>
  </si>
  <si>
    <t>EDWKKARRKEQCRINQANYRKRKRQYEQKVAGEIHVLEKEIQQLQSR</t>
  </si>
  <si>
    <t>C-RINQANY-R-KRKRQYEQK-V-AGEIHV-L-EKEIQQ-L-QSR</t>
    <phoneticPr fontId="19" type="noConversion"/>
  </si>
  <si>
    <t>C-R-V-L-L</t>
    <phoneticPr fontId="19" type="noConversion"/>
  </si>
  <si>
    <t>Pr_78225</t>
  </si>
  <si>
    <t>C-RANQARY-R-KKQSEQAKE-V-ETSVEQ-L-QREIPI-L-EMQHSR-L-IL</t>
    <phoneticPr fontId="19" type="noConversion"/>
  </si>
  <si>
    <t>Pr_85380</t>
  </si>
  <si>
    <t>DAELRRQRRRTSMQRYRKKLQDHAIALERDVGELREEIQKLQLQCQALSSGVPTGTTALAV</t>
  </si>
  <si>
    <t>R-RTSMQRY-R-KKLQDHAIA-L-ERDVGE-L-REEIQK-L-QLQCQA-L-SSGVPT-G-TTALAV</t>
    <phoneticPr fontId="19" type="noConversion"/>
  </si>
  <si>
    <t>Pr_78494</t>
  </si>
  <si>
    <t>RERRRVNQMRYRKKQLKKTKTLENEIEMLREEVKRLELQ</t>
  </si>
  <si>
    <t>R-RVNQMRY-R-KKQLKKTKT-L-ENEIEM-L-REEVKR-L-ELQ</t>
    <phoneticPr fontId="19" type="noConversion"/>
  </si>
  <si>
    <t>Pr_78244</t>
  </si>
  <si>
    <t>KHQQNTRAQRERRRVNQARYRKKQRMLTLALESANSKLRQEVEELK</t>
    <phoneticPr fontId="19" type="noConversion"/>
  </si>
  <si>
    <t>R-RVNQARY-R-KKQRMLTLA-L-ESANSK-L-RQEVEE-L-K</t>
    <phoneticPr fontId="19" type="noConversion"/>
  </si>
  <si>
    <t>Pr_78248</t>
  </si>
  <si>
    <t>RERRRVNQARYRKKQRMLTLALESANSKLRQEIEELK</t>
    <phoneticPr fontId="19" type="noConversion"/>
  </si>
  <si>
    <t>R-RVNQARY-R-KKQRMLTLA-L-ESANSK-L-RQEIEE-L-K</t>
    <phoneticPr fontId="19" type="noConversion"/>
  </si>
  <si>
    <t>Pr_78245</t>
  </si>
  <si>
    <t>TRAQRERRRVNQARYRKKQRMLTLALESANSKLRQEVEELKLKRCNTHIGIPTTQ</t>
  </si>
  <si>
    <t>R-RVNQARY-R-KKQRMLTLA-L-ESANSK-L-RQEVEE-L-KLKRCN-T-HIGIPT-T-Q</t>
    <phoneticPr fontId="19" type="noConversion"/>
  </si>
  <si>
    <t>Pr_78493</t>
  </si>
  <si>
    <t>SHRERRRVNQMRYRKKQLKKTKTLGNEVEMLREEVKRLELQRVSASVSTSTSAWAF</t>
  </si>
  <si>
    <t>R-RVNQMRY-R-KKQLKKTKT-L-GNEVEM-L-REEVKR-L-ELQRVS-A-SVSTST-S-AWAF</t>
    <phoneticPr fontId="19" type="noConversion"/>
  </si>
  <si>
    <t>Pr_84928</t>
  </si>
  <si>
    <t>EDDVQKKKERRRQQVRYASRRRRKKQKDEESFLRDRIAELKEQIRIIGGDLTEQCSQMAGMSEQ</t>
  </si>
  <si>
    <t>V-RYASRRR-R-KKQKDEESF-L-RDRIAE-L-KEQIRI-I-GGDLTE-Q-CSQMAG-M-SEQ</t>
    <phoneticPr fontId="19" type="noConversion"/>
  </si>
  <si>
    <t>Pr_78942</t>
  </si>
  <si>
    <t>KARRKAQVAVSAQRHRYRKKHEMLGLKKEVVDLAEQ</t>
    <phoneticPr fontId="19" type="noConversion"/>
  </si>
  <si>
    <t>V-AVSAQRH-R-YRKKHEMLG-L-KKEVVD-L-AEQLHS-L-RSKHR</t>
    <phoneticPr fontId="19" type="noConversion"/>
  </si>
  <si>
    <t>Pr_78943</t>
  </si>
  <si>
    <t>EEEKKLRRRAQVAKSARKHRNRQKEELARLREQVQMLQEQMAVMTHH</t>
    <phoneticPr fontId="19" type="noConversion"/>
  </si>
  <si>
    <t>V-AKSARKH-R-NRQKEELAR-L-REQVQM-L-QEQMAV-M-THH</t>
    <phoneticPr fontId="19" type="noConversion"/>
  </si>
  <si>
    <t>Pr_78975</t>
  </si>
  <si>
    <t>IKQHKAQRRREQVRAASRRCRDRQRKETEDLRAKVFQLEEFIAHTMQSHDWDTRQQQERIHALQQENEILRQQLEA</t>
  </si>
  <si>
    <t>V-RAASRRC-R-DRQRKETED-L-RAKVFQ-L-EEFIAH-T-MQSHDW-D-TRQQQE-R-IHALQQENEILRQQLEA</t>
    <phoneticPr fontId="19" type="noConversion"/>
  </si>
  <si>
    <t>Pr_77847</t>
  </si>
  <si>
    <t>STTDEVERRRQRNRLHQARHKMKQRQKVEDLEAVTVQLHAEVQELRLQRQVLSTGVMSGTTVWNV</t>
  </si>
  <si>
    <t>N-RLHQARH-K-MKQRQKVED-L-EAVTVQ-L-HAEVQE-L-RLQRQV-L-STGVMS-G-TTVWNV</t>
    <phoneticPr fontId="19" type="noConversion"/>
  </si>
  <si>
    <t>Other</t>
    <phoneticPr fontId="19" type="noConversion"/>
  </si>
  <si>
    <t>Pr_78941</t>
  </si>
  <si>
    <t>QMDDREERRRMLSAKNARLYRSRKKNALVTLKEQVSQLEEQLKTLRLKHNALRAD</t>
  </si>
  <si>
    <t>S-AKNARLY-R-SRKKNALVT-L-KEQVSQ-L-EEQLKT-L-RLKHNA-L-RAD</t>
    <phoneticPr fontId="19" type="noConversion"/>
  </si>
  <si>
    <t>S-R-L-L-L</t>
  </si>
  <si>
    <t>Pr_86829</t>
  </si>
  <si>
    <t>KGDTELRRQRSRTGMQRYRKKIEDHAIALERDVRKLRGETQTLQLQCQTLSSGVPTGTTALSV</t>
  </si>
  <si>
    <t>S-RTGMQRY-R-KKIEDHAIA-L-ERDVRK-L-RGETQT-L-QLQCQT-L-SSGVPT-G-TTALSV</t>
    <phoneticPr fontId="19" type="noConversion"/>
  </si>
  <si>
    <t>Pr_76282</t>
  </si>
  <si>
    <t>DEKVLRRRTQYKFHQRRHRAKQKEKVVMLTHEVQSLLAEIEQLHHKRQRLLVE</t>
  </si>
  <si>
    <t>Y-KFHQRRH-R-AKQKEKVVM-L-THEVQS-L-LAEIEQ-L-HHKRQR-L-LVE</t>
    <phoneticPr fontId="19" type="noConversion"/>
  </si>
  <si>
    <t>Pr_76283</t>
  </si>
  <si>
    <t>DADDKVLRRRLQYKLHQRRHRAKQKQKVATLELEVQSLAAEVETLAHARQKLVVDHNCFASRGTA</t>
  </si>
  <si>
    <t>Y-KLHQRRH-R-AKQKQKVAT-L-ELEVQS-L-AAEVET-L-AHARQK-L-VVDHNC-F-ASRGTA</t>
    <phoneticPr fontId="19" type="noConversion"/>
  </si>
  <si>
    <t>Pr_78221</t>
    <phoneticPr fontId="19" type="noConversion"/>
  </si>
  <si>
    <t>KKQSEQAKEVETSVEQLQREIPILEMQHSRLILNAKSS</t>
    <phoneticPr fontId="19" type="noConversion"/>
  </si>
  <si>
    <t>------------KKQSEQAKE-V-ETSVEQ-L-QREIPI-L-EMQHSR-L-ILNAKS-S</t>
    <phoneticPr fontId="19" type="noConversion"/>
  </si>
  <si>
    <t>?-?-V-L-L</t>
    <phoneticPr fontId="19" type="noConversion"/>
  </si>
  <si>
    <t>Pr_85877</t>
  </si>
  <si>
    <t>QRYRKKLQDHAIALERDVGELREEIQKLQLQCQAL</t>
  </si>
  <si>
    <t>------QRY-R-KKLQDHAIA-L-ERDVGE-L-REEIQK-L-QLQCQA-L</t>
    <phoneticPr fontId="19" type="noConversion"/>
  </si>
  <si>
    <t>?-R-L-L-L</t>
    <phoneticPr fontId="19" type="noConversion"/>
  </si>
  <si>
    <t>Phytophthora  infestans</t>
  </si>
  <si>
    <t>PITG_09279</t>
  </si>
  <si>
    <t>SKEAKKKRRLIRNRMSAQLHRERKKAYVGQLEDQLQAKEKELKALQDQLAAMAVESEQLKQKL</t>
  </si>
  <si>
    <t>N-RMSAQLH-R-ERKKAYVGQ-L-EDQLQA-K-EKELKA-L-QDQLAA-M-AVESEQ-L-KQKL</t>
    <phoneticPr fontId="19" type="noConversion"/>
  </si>
  <si>
    <t>PITG_09280</t>
  </si>
  <si>
    <t>PITG_02329</t>
  </si>
  <si>
    <t>EEEQRSLSQDEIRKLKNRVAAKRARGRAQHRVTDLENTVCEL</t>
    <phoneticPr fontId="19" type="noConversion"/>
  </si>
  <si>
    <t>N-RVAAKRA-R-GRAQHRVTD-L-ENTVCE-L</t>
    <phoneticPr fontId="19" type="noConversion"/>
  </si>
  <si>
    <t>N-R-L-L-?</t>
    <phoneticPr fontId="19" type="noConversion"/>
  </si>
  <si>
    <t>PITG_14416</t>
  </si>
  <si>
    <t>QALIKEEKSRERNRDHSRKSRLRKKEFVESLKHEVGQLQVYQQICEQCMDCI</t>
    <phoneticPr fontId="19" type="noConversion"/>
  </si>
  <si>
    <t>N-RDHSRKS-R-LRKKEFVES-L-KHEVGQ-L-QVYQQI-C-EQCMDC-I</t>
    <phoneticPr fontId="19" type="noConversion"/>
  </si>
  <si>
    <t>PITG_00964</t>
  </si>
  <si>
    <t>EEEKLRVSRERNRLHAQRTRIRKRELLESLKERIEALQDEYELLKQ</t>
  </si>
  <si>
    <t>N-RLHAQRT-R-IRKRELLES-L-KERIEA-L-QDEYEL-L-KQ</t>
    <phoneticPr fontId="19" type="noConversion"/>
  </si>
  <si>
    <t>PITG_02328</t>
  </si>
  <si>
    <t>QTLSADEIRKRKNAVAAQRARDHKEQRTRDLEDMVRELWKRVQYLESVIQVLHPNESMDGLYNQ</t>
  </si>
  <si>
    <t>N-AVAAQRA-R-DHKEQRTRD-L-EDMVRE-L-WKRVQY-L-ESVIQV-L-HPNESM-D-GLYNQ</t>
    <phoneticPr fontId="19" type="noConversion"/>
  </si>
  <si>
    <t>EEDMRTLSADEIRKKKNRVSAQRDRDRKKQHVQDLEDMVCELWKRVQYLEGIITSM</t>
    <phoneticPr fontId="19" type="noConversion"/>
  </si>
  <si>
    <t>N-RVSAQRD-R-DRKKQHVQD-L-EDMVCE-L-WKRVQY-L-EGIITS-M</t>
    <phoneticPr fontId="19" type="noConversion"/>
  </si>
  <si>
    <t>PITG_03223</t>
  </si>
  <si>
    <t>DLDERRRMKNRERVRKCRKRKQDRLNFLEDRTAELEKENGLLKAKMAR</t>
    <phoneticPr fontId="19" type="noConversion"/>
  </si>
  <si>
    <t>N-RERVRKC-R-KRKQDRLNF-L-EDRTAE-L-EKENGL-L-KAKMAR</t>
    <phoneticPr fontId="19" type="noConversion"/>
  </si>
  <si>
    <t>PITG_04908</t>
  </si>
  <si>
    <t>PITG_10557</t>
  </si>
  <si>
    <t>PPLAPKRSRRLSNSERGKLYRSRWKNYVQTLEEQVEELKKEVDQLSLHGRSLQQQTATKWPLTRQ</t>
  </si>
  <si>
    <t>N-SERGKLY-R-SRWKNYVQT-L-EEQVEE-L-KKEVDQ-L-SLHGRS-L-QQQTAT-K-WPLTRQ</t>
    <phoneticPr fontId="19" type="noConversion"/>
  </si>
  <si>
    <t>PITG_13196</t>
  </si>
  <si>
    <t>KREIRQMKNRESANKSRLRRKAQLTTLATEVTELKKKEQELQTIIVGLRAENKSLLDQNT</t>
  </si>
  <si>
    <t>N-RESANKS-R-LRRKAQLTT-L-ATEVTE-L-KKKEQE-L-QTIIVG-L-RAENKS-L-LDQNT</t>
    <phoneticPr fontId="19" type="noConversion"/>
  </si>
  <si>
    <t>PITG_15136</t>
  </si>
  <si>
    <t>ESGSALEMRRQKNRESMRRSRQRQRDQLQLLRDAVAGLEEQYKSLRLRSDSSEHLPDANSDSNR</t>
  </si>
  <si>
    <t>N-RESMRRS-R-QRQRDQLQL-L-RDAVAG-L-EEQYKS-L-RLRSDS-S-EHLPDA-N-SDSNR</t>
    <phoneticPr fontId="19" type="noConversion"/>
  </si>
  <si>
    <t>PITG_16038</t>
  </si>
  <si>
    <t>EQKRERNRAAVKKCRQRQALKLEYLQHKAESLAAENQALSEMLVKNAALDEE</t>
  </si>
  <si>
    <t>N-RAAVKKC-R-QRQALKLEY-L-QHKAES-L-AAENQA-L-SEMLVK-N-AALDEE</t>
    <phoneticPr fontId="19" type="noConversion"/>
  </si>
  <si>
    <t>PITG_10558</t>
  </si>
  <si>
    <t>SKKRSRRLSNSERGKLYRSRWKNYVQTLEEQVEELKKEVDQLSLHGRSLQQQTATKW</t>
  </si>
  <si>
    <t>N-SERGKLY-R-SRWKNYVQT-L-EEQVEE-L-KKEVDQ-L-SLHGRS-L-QQQTATKW</t>
    <phoneticPr fontId="19" type="noConversion"/>
  </si>
  <si>
    <t>PITG_02733</t>
  </si>
  <si>
    <t>DTDEKRQRRLARNRESARQSRRRKKQYLELLEEKVSQLTESIDTTRAAHLESANEALNQVRSD</t>
  </si>
  <si>
    <t>N-RESARQS-R-RRKKQYLEL-L-EEKVSQ-L-TESIDT-T-RAAHLE-S-ANEALN-Q-VRSD</t>
    <phoneticPr fontId="19" type="noConversion"/>
  </si>
  <si>
    <t>PITG_17706</t>
  </si>
  <si>
    <t>EEAKKKEKKLERNRDSARESRRKQQTYVETLENGIKRLQINRDLVRS</t>
  </si>
  <si>
    <t>N-RDSARES-R-RKQQTYVET-L-ENGIKR-L-QINRDL-V-RS</t>
    <phoneticPr fontId="19" type="noConversion"/>
  </si>
  <si>
    <t>PITG_04228</t>
  </si>
  <si>
    <t>KRLKNRVSAARVRQRSQQCVLALQDQLEHYRSRCEFLETVVFGC</t>
    <phoneticPr fontId="19" type="noConversion"/>
  </si>
  <si>
    <t>N-RVSAARV-R-QRSQQCVLA-L-QDQLEH-Y-RSRCEF-L-ETVVFG-C</t>
    <phoneticPr fontId="19" type="noConversion"/>
  </si>
  <si>
    <t>N-R-L-Y-L</t>
    <phoneticPr fontId="19" type="noConversion"/>
  </si>
  <si>
    <t>PITG_13587</t>
  </si>
  <si>
    <t>TPAEQEARRVKNRVGMRKIRQRQRQELLEMKSTVVELEKEYAEL</t>
  </si>
  <si>
    <t>N-RVGMRKI-R-QRQRQELLE-M-KSTVVE-L-EKEYAE-L</t>
    <phoneticPr fontId="19" type="noConversion"/>
  </si>
  <si>
    <t>PITG_13584</t>
  </si>
  <si>
    <t>NRECMREARQRRRLELQEMQTTVSALEKQYKELSQRSA</t>
  </si>
  <si>
    <t>N-RECMREA-R-QRRRLELQE-M-QTTVSA-L-EKQYKE-L-SQRSA</t>
    <phoneticPr fontId="19" type="noConversion"/>
  </si>
  <si>
    <t>PITG_22015</t>
  </si>
  <si>
    <t>PITG_15129</t>
  </si>
  <si>
    <t>QLRRQKNRDCMRRARQRQRDELKEMKSTVARLERQYAEM</t>
  </si>
  <si>
    <t>N-RDCMRRA-R-QRQRDELKE-M-KSTVAR-L-ERQYAE-M</t>
    <phoneticPr fontId="19" type="noConversion"/>
  </si>
  <si>
    <t>PITG_17483</t>
  </si>
  <si>
    <t>EDDIEKKQLRRVKNLVSVREFRKRKTKQLEQNEARLRRLEAENMDLKMRLKIGKEAILSEQREKQQIREQMRE</t>
  </si>
  <si>
    <t>N-LVSVREF-R-KRKTKQLEQ-N-EARLRR-L-EAENMD-L-KMRLKI-G-KEAILS-E-QREKQQ-I-REQMRE</t>
    <phoneticPr fontId="19" type="noConversion"/>
  </si>
  <si>
    <t>PITG_18417</t>
  </si>
  <si>
    <t>MTSLQRKLKLERNRESARECRRRKREHILGVEERCRQLERENMELRGQLKAGKEAIRQEEKEKNR</t>
  </si>
  <si>
    <t>PITG_09816</t>
  </si>
  <si>
    <t>EEDDRRQRRLERNRASARVRREKKKGMVETYETEVSKLESSLNMLKSHEFGTGNAQELATALEY</t>
  </si>
  <si>
    <t>N-RASARVR-R-EKKKGMVET-Y-ETEVSK-L-ESSLNM-L-KSHEFG-T-GNAQEL-A-TALEY</t>
    <phoneticPr fontId="19" type="noConversion"/>
  </si>
  <si>
    <t>PiBZP1</t>
    <phoneticPr fontId="19" type="noConversion"/>
  </si>
  <si>
    <t>KRGDGNKSRRREQCRANQARYRDKQRNAQQQLERSVEQLQSELSTLKHRNLDLASRQRTNQSPWNT</t>
    <phoneticPr fontId="19" type="noConversion"/>
  </si>
  <si>
    <t>C-RANQARY-R-DKQRNAQQQ-L-ERSVEQ-L-QSELST-L-KHRNLD-L-ASRQRT-N-QSPWNT</t>
    <phoneticPr fontId="19" type="noConversion"/>
  </si>
  <si>
    <t>C-R-I-L-L</t>
    <phoneticPr fontId="19" type="noConversion"/>
  </si>
  <si>
    <t>PITG_07437</t>
  </si>
  <si>
    <t>KIRHRERCRINQARYRQRQVQVETDIEDAIDKLKSEIKQLENKTYSETRQPTAPTSW</t>
  </si>
  <si>
    <t>C-RINQARY-R-QRQVQVETD-I-EDAIDK-L-KSEIKQ-L-ENKTYS-E-TRQPTA-P-TSW</t>
    <phoneticPr fontId="19" type="noConversion"/>
  </si>
  <si>
    <t>PITG_07438</t>
  </si>
  <si>
    <t>EALKKKIRHRERCRINQARYRQRQMQVETGIEDQINKLKAEIKGLERKSTDTVLPPSTPTNWPLASEFFRLLNYYMS</t>
  </si>
  <si>
    <t>C-RINQARY-R-QRQMQVETG-I-EDQINK-L-KAEIKG-L-ERKSTD-T-VLPPST-P-TNWPLASEFFRLLNYYMS</t>
    <phoneticPr fontId="19" type="noConversion"/>
  </si>
  <si>
    <t>PITG_07440</t>
  </si>
  <si>
    <t>EALKKKIRHRERCRINQARYRQRQMQVETGIEDQINKLKAEIKDLERKSTDTVLPPSTPTNWALASEYFRLLNCYVS</t>
  </si>
  <si>
    <t>C-RINQARY-R-QRQMQVETG-I-EDQINK-L-KAEIKD-L-ERKSTD-T-VLPPST-P-TNWALASEYFRLLNCYVS</t>
    <phoneticPr fontId="19" type="noConversion"/>
  </si>
  <si>
    <t>PITG_07449</t>
  </si>
  <si>
    <t>EALKKKIRHRERCRINQARYRQRQMQVETRIEDQINKLKAEIKDLERKSTDTVLPPSTPTNWALASEYFRLLNCYMS</t>
  </si>
  <si>
    <t>C-RINQARY-R-QRQMQVETR-I-EDQINK-L-KAEIKD-L-ERKSTDT-V-LPPST-P-TNWALA-S-EYFRLLNCYMS</t>
    <phoneticPr fontId="19" type="noConversion"/>
  </si>
  <si>
    <t>PITG_11671</t>
  </si>
  <si>
    <t>RREQCRANQARYRNKQRNLQLRLEASVEELRQELCHLKRRRQDIVLAEKTDQNPW</t>
  </si>
  <si>
    <t>C-RANQARY-R-NKQRNLQLR-L-EASVEE-L-RQELCH-L-KRRRQD-I-VLAEKT-D-QNPW</t>
    <phoneticPr fontId="19" type="noConversion"/>
  </si>
  <si>
    <t>PITG_09190</t>
  </si>
  <si>
    <t>KREDANKSRRREQCRANQARYRDKQRNAQLQLERSVEQLHKELDTLKRRYRDLASLERSNQSPWSI</t>
  </si>
  <si>
    <t>C-RANQARY-R-DKQRNAQLQ-L-ERSVEQ-L-HKELDT-L-KRRYRD-L-ASLERS-N-QSPWSI</t>
    <phoneticPr fontId="19" type="noConversion"/>
  </si>
  <si>
    <t>PITG_09198</t>
  </si>
  <si>
    <t>KREDANKSRRREQCRAHQARYRDKQRNAQLQLERSVEQLHKELDTLKRRYRDLASLERSNQSPWSI</t>
  </si>
  <si>
    <t>C-RAHQARY-R-DKQRNAQLQ-L-ERSVEQ-L-HKELDT-L-KRRYRD-L-ASLERS-N-QSPWSI</t>
    <phoneticPr fontId="19" type="noConversion"/>
  </si>
  <si>
    <t>PITG_09199</t>
  </si>
  <si>
    <t>KREDANKSRRREQCRANQARYRDKQRNAQLQLERSVEQLRTELDTLKRRYRDLASLERSNQSPWSI</t>
  </si>
  <si>
    <t>C-RANQARY-R-DKQRNAQLQ-L-ERSVEQ-L-RTELDT-L-KRRYRD-L-ASLERS-N-QSPWSI</t>
    <phoneticPr fontId="19" type="noConversion"/>
  </si>
  <si>
    <t>PITG_09200</t>
  </si>
  <si>
    <t>KREDANKSRRREQCRANQARYRDKQRNAQLQLERSVEQLHTELVTLKRRYRDLASLERSNQSPWSI</t>
  </si>
  <si>
    <t>C-RANQARY-R-DKQRNAQLQ-L-ERSVEQ-L-HTELVT-L-KRRYRD-L-ASLERS-N-QSPWSI</t>
    <phoneticPr fontId="19" type="noConversion"/>
  </si>
  <si>
    <t>PITG_09201</t>
  </si>
  <si>
    <t>PITG_15622</t>
  </si>
  <si>
    <t>REQCRTNQARYRQKQREYVSKLESNVAQLRDEIPMLE</t>
  </si>
  <si>
    <t>C-RTNQARY-R-QKQREYVSK-L-ESNVAQ-L-RDEIPM-L-E</t>
    <phoneticPr fontId="19" type="noConversion"/>
  </si>
  <si>
    <t>PITG_13521</t>
  </si>
  <si>
    <t>DKQAIRREQCRANQARYRNKQLNRRRELQRQIQRLEEDIQGLKVKRRSIRFERRTN</t>
  </si>
  <si>
    <t>C-RANQARY-R-NKQLNRRRE-L-QRQIQR-L-EEDIQG-L-KVKRRS-I-RFERRT-N</t>
    <phoneticPr fontId="19" type="noConversion"/>
  </si>
  <si>
    <t>PITG_11668</t>
  </si>
  <si>
    <t>KREVANKSRRREQCRANQARYRDKQRNAQVQLKRKELDTLKRRYRDLASRERSNQSPWSI</t>
    <phoneticPr fontId="19" type="noConversion"/>
  </si>
  <si>
    <t>C-RANQARY-R-DKQRNAQVQ-L-KRKELD-T-LKRRYR-D-LASRER-S-NQSPWSI</t>
    <phoneticPr fontId="19" type="noConversion"/>
  </si>
  <si>
    <t>C-R-L-T-D</t>
    <phoneticPr fontId="19" type="noConversion"/>
  </si>
  <si>
    <t>PITG_11664</t>
  </si>
  <si>
    <t>KLEIKKAIRREQCRNNQARYRDRQRVIQQRMQHEVQQLHEELQGLKLKRQRLHFEEKTNR</t>
  </si>
  <si>
    <t>C-RNNQARY-R-DRQRVIQQR-M-QHEVQQ-L-HEELQG-L-KLKRQR-L-HFEEKT-N-R</t>
    <phoneticPr fontId="19" type="noConversion"/>
  </si>
  <si>
    <t>C-R-M-L-L</t>
    <phoneticPr fontId="19" type="noConversion"/>
  </si>
  <si>
    <t>PITG_08159</t>
  </si>
  <si>
    <t>SEDWKKARRKEQCRINQANYRKRKRQYEQKVSGEMRALEKDIEQLET</t>
  </si>
  <si>
    <t>C-RINQANY-R-KRKRQYEQK-V-SGEMRA-L-EKDIEQ-L-ET</t>
    <phoneticPr fontId="19" type="noConversion"/>
  </si>
  <si>
    <t>PITG_04663</t>
  </si>
  <si>
    <t>EDDSQKKKERRRQQVRYASRRRRKKQKDEESFLRDRIAELKEQIRIIGGDLTEQCSQMAGMSEQ</t>
  </si>
  <si>
    <t>PITG_22165</t>
  </si>
  <si>
    <t>MVAAKKERRRQQVRYASRRRRKKQKDEESFLRDRIAELKEQIRIIGGDLTEQCSQMAGMSEQ</t>
  </si>
  <si>
    <t>PITG_11131</t>
  </si>
  <si>
    <t>EEEKKLRRRAQVAKSARKHRNRQKEELTRLREQVQMLQEQMAIM</t>
    <phoneticPr fontId="19" type="noConversion"/>
  </si>
  <si>
    <t>V-AKSARKH-R-NRQKEELTR-L-REQVQM-L-QEQMAI-M</t>
    <phoneticPr fontId="19" type="noConversion"/>
  </si>
  <si>
    <t>PITG_16183</t>
  </si>
  <si>
    <t>IKQHKAQRRREQVRAASRRCRDRQRKETEDLRTKVFQLEEFITHTRQAHEWEMRQQHERLQTLQHENELLAQQLAA</t>
  </si>
  <si>
    <t>V-RAASRRC-R-DRQRKETED-L-RTKVFQ-L-EEFITH-T-RQAHEW-E-MRQQHE-R-LQTLQHENELLAQQLAA</t>
    <phoneticPr fontId="19" type="noConversion"/>
  </si>
  <si>
    <t>PITG_10798</t>
  </si>
  <si>
    <t>DEKVLRRRLQYKLHQRRHRAKQKQKVSTLELEVQSLAAEVDTLNRQRNNLLIENN</t>
  </si>
  <si>
    <t>Y-KLHQRRH-R-AKQKQKVST-L-ELEVQS-L-AAEVDT-L-NRQRNN-L-LIENN</t>
    <phoneticPr fontId="19" type="noConversion"/>
  </si>
  <si>
    <t>PITG_10799</t>
  </si>
  <si>
    <t>DEKVLRRRQQYKFHQRRHRAKQKEKMVTLTHDMQHLLAEIEQLNHKRQKLLVKSNC</t>
  </si>
  <si>
    <t>Y-KFHQRRH-R-AKQKEKMVT-L-THDMQH-L-LAEIEQ-L-NHKRQK-L-LVKSNC</t>
    <phoneticPr fontId="19" type="noConversion"/>
  </si>
  <si>
    <t>PITG_18922</t>
  </si>
  <si>
    <t>EEQKKQRRRSQIASSVQRHREKKKCLVTSLQAEMAGLTAQLSTLRAQRRSQLADNDQL</t>
  </si>
  <si>
    <t>I-ASSVQRH-R-EKKKCLVTS-L-QAEMAG-L-TAQLST-L-RAQRRS-Q-LADNDQL</t>
    <phoneticPr fontId="19" type="noConversion"/>
  </si>
  <si>
    <t>I-R-L-L-L</t>
    <phoneticPr fontId="19" type="noConversion"/>
  </si>
  <si>
    <t>Pythium ultimum</t>
    <phoneticPr fontId="19" type="noConversion"/>
  </si>
  <si>
    <t>PYU1_T001315</t>
  </si>
  <si>
    <t>:</t>
    <phoneticPr fontId="27" type="noConversion"/>
  </si>
  <si>
    <t>SKEAKKKRRLIRNRMSAQLHRERKKAYVGQLEDQLMEKERELQLLQEKLNAMESASQLLKQKMDQ</t>
  </si>
  <si>
    <t>N-RMSAQLH-R-ERKKAYVGQ-L-EDQLME-K-ERELQL-L-QEKLNA-M-ESASQL-L-KQKMDQ</t>
  </si>
  <si>
    <t>N-R-L-K-L</t>
  </si>
  <si>
    <t>PYU1_T002872</t>
  </si>
  <si>
    <t>RERNRDHSRKSRLRKKEFVESLKHEVSQLQIYQQICEQCLDLIAL</t>
    <phoneticPr fontId="27" type="noConversion"/>
  </si>
  <si>
    <t>N-RDHSRKS-R-LRKKEFVES-L-KHEVSQ-L-QIYQQI-C-EQCLDL-I-AL</t>
    <phoneticPr fontId="27" type="noConversion"/>
  </si>
  <si>
    <t>N-R-L-L-C</t>
    <phoneticPr fontId="27" type="noConversion"/>
  </si>
  <si>
    <t>PYU1_T013520</t>
  </si>
  <si>
    <t>TKKSKREIRQMKNRESANKSRLRRKAQMSELSEEVQELTKKQHELQNTIAALRAENKSLHDQNSF</t>
  </si>
  <si>
    <t>N-RESANKS-R-LRRKAQMSE-L-SEEVQE-L-TKKQHE-L-QNTIAA-L-RAENKS-L-HDQNSF</t>
  </si>
  <si>
    <t>PYU1_T009655</t>
  </si>
  <si>
    <t>TPAQVDMRRKRNRDSMRRVRQRKQVEVDVLRKKMELLQDKLHELHVVRDTQTTSKLASSL</t>
  </si>
  <si>
    <t>N-RDSMRRV-R-QRKQVEVDV-L-RKKMEL-L-QDKLHE-L-HVVRDT-Q-TTSKLA-S-SL</t>
  </si>
  <si>
    <t>PYU1_T009653</t>
  </si>
  <si>
    <t>YTPAQRIMRRKRNRDSMRRVRQRKQVEFAILRKKIELLEAKLQELHALRSDHMSSLVLCSSDVKK</t>
  </si>
  <si>
    <t>N-RDSMRRV-R-QRKQVEFAI-L-RKKIEL-L-EAKLQE-L-HALRSD-H-MSSLVL-C-SSDVKK</t>
  </si>
  <si>
    <t>PYU1_T009610</t>
  </si>
  <si>
    <t>DAVARRKQASIDQRRKRNREAMQRARQRDKDYMDGLRDTAHALEEKHNELLEKVNAQLAVFTNSGHSNSRIAELQDRLQQ</t>
  </si>
  <si>
    <t>N-REAMQRA-R-QRDKDYMDG-L-RDTAHA-L-EEKHNE-L-LEKVNA-Q-LAVFTN-S-GHSNSRIAELQDRLQQ</t>
  </si>
  <si>
    <t>PYU1_T009430</t>
  </si>
  <si>
    <t>SSEQKRERNRAAVKKCRQRQALKYDFLVQKAERLESENRQLTEMLVNNVELEEETRV</t>
  </si>
  <si>
    <t>N-RAAVKKC-R-QRQALKYDF-L-VQKAER-L-ESENRQ-L-TEMLVN-N-VELEEE-T-RV</t>
  </si>
  <si>
    <t>PYU1_T007703</t>
  </si>
  <si>
    <t>DADKETNQRRERNRIAARKSRQRKLDRISNLEDEKMRLEQHRDMLVQEIRSLEKRDAASGGASGA</t>
  </si>
  <si>
    <t>N-RIAARKS-R-QRKLDRISN-L-EDEKMR-L-EQHRDM-L-VQEIRS-L-EKRDAA-S-GGASGA</t>
  </si>
  <si>
    <t>PYU1_T006585</t>
  </si>
  <si>
    <t>KLMSNSERGKYYRHKRKMYAAELQQNVARLQQQVEILLAEQQLQNELR</t>
  </si>
  <si>
    <t>N-SERGKYY-R-HKRKMYAAE-L-QQNVAR-L-QQQVEI-L-LAEQQL-Q-NELR</t>
  </si>
  <si>
    <t>PYU1_T006583</t>
  </si>
  <si>
    <t>SEATKKRSRRMSNSERGKLYRSRRKNYVESLEGEVQDLKQEVQSLQVYGSILQDLVL</t>
  </si>
  <si>
    <t>N-SERGKLY-R-SRRKNYVES-L-EGEVQD-L-KQEVQS-L-QVYGSI-L-QDLVL</t>
  </si>
  <si>
    <t>PYU1_T004685</t>
  </si>
  <si>
    <t>SKLDKDELKKIKNRIAAARARERTQQRVSELESVIRELWGRLQYLEGFVQELRPNLSL</t>
  </si>
  <si>
    <t>N-RIAAARA-R-ERTQQRVSE-L-ESVIRE-L-WGRLQY-L-EGFVQE-L-RPNLSL</t>
  </si>
  <si>
    <t>PYU1_T001885</t>
  </si>
  <si>
    <t>TCEDEKLRLSRERNRLHAQRTRIRKRELLESLKERIQALQCEHGLLKQAYEFHATAVCLLSLGNEC</t>
  </si>
  <si>
    <t>N-RLHAQRT-R-IRKRELLES-L-KERIQA-L-QCEHGL-L-KQAYEF-H-ATAVCL-L-SLGNEC</t>
  </si>
  <si>
    <t>PYU1_T001366</t>
  </si>
  <si>
    <t>QVKHYKKTREANVKAVTKYRQRKRSEIAELRLLVKKLTAQLARLQQQNEDMVKKE</t>
  </si>
  <si>
    <t>N-VKAVTKY-R-QRKRSEIAE-L-RLLVKK-L-TAQLAR-L-QQQNED-M-VKKE</t>
  </si>
  <si>
    <t>PYU1_T001350</t>
  </si>
  <si>
    <t>TRPPRKSSKARSNAEAVSRLRARKKAEAAYLRDQVIELEAKLKQLQLARLSSNPLHALLQIEG</t>
  </si>
  <si>
    <t>N-AEAVSRL-R-ARKKAEAAY-L-RDQVIE-L-EAKLKQ-L-QLARLS-S-NPLHAL-L-QIEG</t>
  </si>
  <si>
    <t>PYU1_T001348</t>
  </si>
  <si>
    <t>LESGSSKARRNADAVRRLRARKKAEGAYLRDQVIELEAKLRQLQFARLAKN</t>
  </si>
  <si>
    <t>N-ADAVRRL-R-ARKKAEGAY-L-RDQVIE-L-EAKLRQ-L-QFARLA-K-N</t>
  </si>
  <si>
    <t>PYU1_T000626</t>
  </si>
  <si>
    <t>DQDDLDERRRMKNRERVRKCRKRKQDRLNFLEDRTAELEKENHVLKTKMARKSVGAAAEPLNEAQLKELRKKQNT</t>
  </si>
  <si>
    <t>N-RERVRKC-R-KRKQDRLNF-L-EDRTAE-L-EKENHV-L-KTKMAR-K-SVGAAA-E-PLNEAQLKELRKKQNT</t>
  </si>
  <si>
    <t>PYU1_T006586</t>
  </si>
  <si>
    <t>KVTIKPNVKLMSNSERGKYYRRKRKLYATELQDHVQKLRRQVDTLLAKQQLRNELSI</t>
    <phoneticPr fontId="27" type="noConversion"/>
  </si>
  <si>
    <t>N-SERGKYY-R-RKRKLYATE-L-QDHVQK-L-RRQVDT-L-LAKQQL-R-NELSI</t>
    <phoneticPr fontId="27" type="noConversion"/>
  </si>
  <si>
    <t>PYU1_T006584</t>
  </si>
  <si>
    <t>NSTRGKLYRSRRKKYTDGLAEHVEKLRKEVEELQIYHQTQQATLV</t>
    <phoneticPr fontId="27" type="noConversion"/>
  </si>
  <si>
    <t>N-STRGKLY-R-SRRKKYTDG-L-AEHVEK-L-RKEVEE-L-QIYHQT-Q-QATLV</t>
    <phoneticPr fontId="27" type="noConversion"/>
  </si>
  <si>
    <t>PYU1_T009656</t>
  </si>
  <si>
    <t>KERRSLEMRRKRNRESMYRLRQRKKLADSKLQELAKGLEMRLQRLKIR</t>
    <phoneticPr fontId="27" type="noConversion"/>
  </si>
  <si>
    <t>N-RESMYRL-R-QRKKLADSK-L-QELAKG-L-EMRLQR-L-KIR</t>
    <phoneticPr fontId="27" type="noConversion"/>
  </si>
  <si>
    <t>PYU1_T004443</t>
  </si>
  <si>
    <t>DSDEKRQRRLARNRESARQSRRRKKQYLELLEEKVSQLTESIDATRASHLERADESLNNVRSEILA</t>
  </si>
  <si>
    <t>N-RESARQS-R-RRKKQYLEL-L-EEKVSQ-L-TESIDA-T-RASHLE-R-ADESLN-N-VRSEILA</t>
  </si>
  <si>
    <t>N-R-L-L-T</t>
  </si>
  <si>
    <t>PYU1_T008051</t>
  </si>
  <si>
    <t>EEAKKKEKKLERNRDSARESRKKQQTYVETLETGIKRLQINRDLVAAYRWGVTG</t>
  </si>
  <si>
    <t>N-RDSARES-R-KKQQTYVET-L-ETGIKR-L-QINRDL-V-AAYRWG-V-TG</t>
  </si>
  <si>
    <t>N-R-L-L-V</t>
  </si>
  <si>
    <t>PYU1_T013832</t>
  </si>
  <si>
    <t>ENMDPKEVKKIKNRIAAARLRERSQQQIRELEATIQYYKSRAEYLEGVTARCSHCSNLTQMQMRG</t>
  </si>
  <si>
    <t>N-RIAAARL-R-ERSQQQIRE-L-EATIQY-Y-KSRAEY-L-EGVTAR-C-SHCSNL-T-QMQMRG</t>
  </si>
  <si>
    <t>N-R-L-Y-L</t>
  </si>
  <si>
    <t>PYU1_T009635</t>
  </si>
  <si>
    <t>PNASALEIRRRKNRDSMRRSRQRQRDELDQMKGMVAQLEQQYETLCMRTGASGDDATTTSANSAR</t>
  </si>
  <si>
    <t>N-RDSMRRS-R-QRQRDELDQ-M-KGMVAQ-L-EQQYET-L-CMRTGA-S-GDDATT-T-SANSAR</t>
  </si>
  <si>
    <t>PYU1_T005954</t>
  </si>
  <si>
    <t>EDQDKKQQRRVKNLASVREFRKRKMKQMEQNEHRLRRLEAENLDLKMRLKIGKEAIISEQREKQQIKEQMRE</t>
  </si>
  <si>
    <t>N-LASVREF-R-KRKMKQMEQ-N-EHRLRR-L-EAENLD-L-KMRLKI-G-KEAIIS-E-QREKQQIKEQMRE</t>
  </si>
  <si>
    <t>N-R-N-L-L</t>
  </si>
  <si>
    <t>PYU1_T001765</t>
  </si>
  <si>
    <t>LTTLQRKQKLERNRESARECRRRKREHILGVEERCRQLERENMELRGQLKAGKEAMKQEEKE</t>
  </si>
  <si>
    <t>N-RESAREC-R-RRKREHILG-V-EERCRQ-L-ERENME-L-RGQLKA-G-KEAMKQ-E-EKE</t>
  </si>
  <si>
    <t>N-R-V-L-L</t>
  </si>
  <si>
    <t>PYU1_T001929</t>
  </si>
  <si>
    <t>EEDDRRQRRLERNRASARVRREKKKSMVETYEGEVSKLENSLNLLKVHSFGSGQAQDLINALEYSSGENLR</t>
  </si>
  <si>
    <t>N-RASARVR-R-EKKKSMVET-Y-EGEVSK-L-ENSLNL-L-KVHSFG-S-GQAQDL-I-NALEYSSGENLR</t>
  </si>
  <si>
    <t>N-R-Y-L-L</t>
  </si>
  <si>
    <t>PYU1_T011121</t>
  </si>
  <si>
    <t>PMVSKKARRKEQCRVNQANYRKRKRMYETKLSGQIKILEDEIQELQARKVALGTTAPTLLPVTAA</t>
  </si>
  <si>
    <t>C-RVNQANY-R-KRKRMYETK-L-SGQIKI-L-EDEIQE-L-QARKVA-L-GTTAPT-L-LPVTAA</t>
  </si>
  <si>
    <t>PYU1_T007483</t>
  </si>
  <si>
    <t>DNSKKKERRRQQVRYASRRRRKKQKDEESFLRDRIEELKEQIRIIGGDLSEQCSQMAGMSEQ</t>
  </si>
  <si>
    <t>V-RYASRRR-R-KKQKDEESF-L-RDRIEE-L-KEQIRI-I-GGDLSE-Q-CSQMAG-M-SEQ</t>
  </si>
  <si>
    <t>V-R-L-L-I</t>
  </si>
  <si>
    <t>PYU1_T003338</t>
  </si>
  <si>
    <t>EPMDRKAKRRAQVAISARRHRCRKKHEMMDLRKEVSYLDSQLDFLRSK</t>
  </si>
  <si>
    <t>V-AISARRH-R-CRKKHEMMD-L-RKEVSY-L-DSQLDF-L-RSK</t>
  </si>
  <si>
    <t>V-R-L-L-L</t>
  </si>
  <si>
    <t>PYU1_T003335</t>
  </si>
  <si>
    <t>EEEKKLRRRAQVAKSARKHRNRQKEELARLREQVLFLQEQMAKMK</t>
  </si>
  <si>
    <t>V-AKSARKH-R-NRQKEELAR-L-REQVLF-L-QEQMAK-M-K</t>
  </si>
  <si>
    <t>V-R-L-L-M</t>
  </si>
  <si>
    <t>PYU1_T002795</t>
  </si>
  <si>
    <t>SPDAILQRKAQRRREQVRAASRRCRDRQRKETEELRKKVFQLEEFISHTIKSYEWELRQQRQHVDALTKENDALRQQLHS</t>
  </si>
  <si>
    <t>V-RAASRRC-R-DRQRKETEE-L-RKKVFQ-L-EEFISH-T-IKSYEW-E-LRQQRQ-H-VDALTKENDALRQQLHS</t>
  </si>
  <si>
    <t>V-R-L-L-T</t>
  </si>
  <si>
    <t>PYU1_T010689</t>
  </si>
  <si>
    <t>TADDKVLRRRLQYKMHQRRHRAKQKQKIETLEHEVSELRADISNLQLQSLALQQQNVFMTRGMIT</t>
  </si>
  <si>
    <t>Y-KMHQRRH-R-AKQKQKIET-L-EHEVSE-L-RADISN-L-QLQSLA-L-QQQNVF-M-TRGMIT</t>
  </si>
  <si>
    <t>Y-R-L-L-L</t>
  </si>
  <si>
    <t>PYU1_T010688</t>
  </si>
  <si>
    <t>KELEMAKLDRKRSQDRLHQRRHRAKRKQQLSALEQDVKDLQMSVAQLGQKRQRLNNSFAGHCSPMSS</t>
  </si>
  <si>
    <t>D-RLHQRRH-R-AKRKQQLSA-L-EQDVKD-L-QMSVAQ-L-GQKRQR-L-NNSFAG-H-CSPMSS</t>
  </si>
  <si>
    <t>D-R-L-L-L</t>
  </si>
  <si>
    <t>PYU1_T002548</t>
  </si>
  <si>
    <t>EERKAKHREAQRRFVKRKKAEMVQLKQLAIELELQYKLLELMSEQSALAKENYALENDIA</t>
  </si>
  <si>
    <t>H-REAQRRF-V-KRKKAEMVQ-L-KQLAIE-L-ELQYKL-L-ELMSEQ-S-ALAKEN-Y-ALENDIA</t>
  </si>
  <si>
    <t>H-V-L-L-L</t>
  </si>
  <si>
    <t>PYU1_T010879</t>
  </si>
  <si>
    <t>RRRQQLKEASQRCRKRQKHESMAYTTEINRLRQKIVLLRSKFEA</t>
  </si>
  <si>
    <t>L-KEASQRC-R-KRQKHESMA-Y-TTEINR-L-RQKIVL-L-RSKFEA</t>
  </si>
  <si>
    <t>L-R-Y-L-L</t>
  </si>
  <si>
    <t>PYU1_T001349</t>
  </si>
  <si>
    <t>ARDEAARKTGSTRAQRNRDAVKRLHARKKAEAAHLQEQVIELEARLRQLQIARMSGSSARASSEGVEGEMSA</t>
  </si>
  <si>
    <t>N-RDAVKRL-H-ARKKAEAAH-L-QEQVIE-L-EARLRQ-L-QIARMS-G-SSARAS-S-EGVEGEMSA</t>
  </si>
  <si>
    <t>N-H-L-L-L</t>
  </si>
  <si>
    <t>PYU1_T006589</t>
  </si>
  <si>
    <t>RRREQNRVNAQKSYYRKLNALEVLRAEVATLEMNYKRQVRALK</t>
  </si>
  <si>
    <t>N-RVNAQKS-Y-YRKLNALEV-L-RAEVAT-L-EMNYKR-Q-VRALK</t>
  </si>
  <si>
    <t>N-Y-L-L-Q</t>
  </si>
  <si>
    <t>Hyaloperonospora arabidopsidis</t>
    <phoneticPr fontId="19" type="noConversion"/>
  </si>
  <si>
    <t>Ha_808215</t>
  </si>
  <si>
    <t>SKEAKKKRRLIRNRMSAQLHRERKKAYVGQLEDQLQAKEQQLKALQEQMAAMAMESEHLKQQLVG</t>
  </si>
  <si>
    <t>N-RMSAQLH-R-ERKKAYVGQ-L-EDQLQA-K-EQQLKA-L-QEQMAA-M-AMESEH-LKQQLV-G</t>
  </si>
  <si>
    <t>Ha_810852</t>
  </si>
  <si>
    <t>QALIKEEKSRERNRDHSRKSRLRKKEFVESLKHEVGQL</t>
    <phoneticPr fontId="27" type="noConversion"/>
  </si>
  <si>
    <t>N-RDHSRKS-R-LRKKEFVES-L-KHEVGQ-L-QVYQQI-C</t>
    <phoneticPr fontId="27" type="noConversion"/>
  </si>
  <si>
    <t>Ha_810853</t>
  </si>
  <si>
    <t>QALIKEEKSRERNRDHSRKSRLRKKEFVESLKHEVGQL</t>
  </si>
  <si>
    <t>Ha_800006</t>
  </si>
  <si>
    <t>DQEDLDERRRMKNRERVRKCRKRKQDRLNFLEDRTAELEKENGLLKAKVARKASGVKDHEPLTDV</t>
  </si>
  <si>
    <t>N-RERVRKC-R-KRKQDRLNF-L-EDRTAE-L-EKENGL-L-KAKVAR-K-ASGVKD-HEPLTD-V</t>
  </si>
  <si>
    <t>Ha_803290</t>
  </si>
  <si>
    <t>GSVDETNLRRERNRIAARKSRQRKLDRISNLEDEKMRLEQHRDMLVQEIRSLEKKDVGTASSVVLT</t>
  </si>
  <si>
    <t>N-RIAARKS-R-QRKLDRISN-L-EDEKMR-L-EQHRDM-L-VQEIRS-L-EKKDVG-TASSVV-LT</t>
  </si>
  <si>
    <t>Ha_807719</t>
  </si>
  <si>
    <t>DPAPRSVLALRRQKNRESMQRSRQRKREQLQLLRKVVTDLEQQYHALRLRAVASSMSKDACNKTTRYSKA</t>
  </si>
  <si>
    <t>N-RESMQRS-R-QRKREQLQL-L-RKVVTD-L-EQQYHA-L-RLRAVA-S-SMSKDA-CNKTTR-YSKA</t>
  </si>
  <si>
    <t>Ha_807778</t>
  </si>
  <si>
    <t>AVKTKRAIRQMKNRESANKSRLRRNARLPTLMTDVAELKKKELGLQTVVAGLRAENKSLLDQNAF</t>
  </si>
  <si>
    <t>N-RESANKS-R-LRRNARLPT-L-MTDVAE-L-KKKELG-L-QTVVAG-L-RAENKS-LLDQNA-F</t>
  </si>
  <si>
    <t>Ha_809354</t>
  </si>
  <si>
    <t>SSEQKRERNRAAVKKCRQRQALKLEYLRHKAESLTAENHNLSEMLLKDAELDE</t>
  </si>
  <si>
    <t>N-RAAVKKC-R-QRQALKLEY-L-RHKAES-L-TAENHN-L-SEMLLK-D-AELDE</t>
  </si>
  <si>
    <t>Ha_808021</t>
  </si>
  <si>
    <t>DTDEKRQRRLARNRESARQSRRRKKQYLELLEEKVSQLTESIDTTRASHLERADETLNQVRSNMLK</t>
  </si>
  <si>
    <t>N-RESARQS-R-RRKKQYLEL-L-EEKVSQ-L-TESIDT-T-RASHLE-R-ADETLN-QVRSNM-LK</t>
  </si>
  <si>
    <t>Ha_812185</t>
  </si>
  <si>
    <t>EEAKKKGKKLERNRDSARESRRKQQTYVETLENGIKCLQINRNLVRSYQWGVSGPEFGSESRSTSSEMSNWEKHVEVVTGRTEA</t>
  </si>
  <si>
    <t>N-RDSARES-R-RKQQTYVET-L-ENGIKC-L-QINRNL-V-RSYQWG-V-SGPEFG-SESRST-SSEMSNWEKHVEVVTGRTEA</t>
  </si>
  <si>
    <t>Ha_813950</t>
  </si>
  <si>
    <t>EEAKKKGKKLERNRDSARESRRKQQTYVETLENGIKCLQINRNLVRSYQWGVSGPEFGSESRSISSEMSNWEKHVEVVTGRTEA</t>
  </si>
  <si>
    <t>N-RDSARES-R-RKQQTYVET-L-ENGIKC-L-QINRNL-V-RSYQWG-V-SGPEFG-SESRSI-SSEMSNWEKHVEVVTGRTEA</t>
  </si>
  <si>
    <t>Ha_813951</t>
  </si>
  <si>
    <t>Ha_808183</t>
  </si>
  <si>
    <t>TPHSSVNKRRLRNRVSCRKTRLKRKLQQHVLEILARERHARHDYLVHLATQLRSTSNHHQRDCEL</t>
  </si>
  <si>
    <t>N-RVSCRKT-R-LKRKLQQHV-L-EILARE-R-HARHDY-L-VHLATQ-L-RSTSNH-HQRDCE-L</t>
  </si>
  <si>
    <t>N-R-L-R-L</t>
  </si>
  <si>
    <t>Ha_808552</t>
  </si>
  <si>
    <t>DDFERKQLRRVKNLVSVREFRKRKLKQQEQNEVRLRRLEAENMDLKMRLKIGKEAILSEQREKQQIKEQMRE</t>
  </si>
  <si>
    <t>N-LVSVREF-R-KRKLKQQEQ-N-EVRLRR-L-EAENMD-L-KMRLKI-G-KEAILS-EQREKQ-QIKEQMRE</t>
  </si>
  <si>
    <t>Ha_806187</t>
  </si>
  <si>
    <t>SKEERERMRRERNRLHARRARLRKKRVLEKSQQAVYKLQKRNDRLRSRLSVLVSSIYGSEVIGVE</t>
  </si>
  <si>
    <t>N-RLHARRA-R-LRKKRVLEK-S-QQAVYK-L-QKRNDR-L-RSRLSV-L-VSSIYG-SEVIGV-E</t>
  </si>
  <si>
    <t>N-R-S-L-L</t>
  </si>
  <si>
    <t>Ha_807077</t>
  </si>
  <si>
    <t>VTTLQRKLKLERNRESARECRRRKREHILGVEERCRQLERENMELRGQLKAGKEAIRQEEKEKNR</t>
  </si>
  <si>
    <t>N-RESAREC-R-RRKREHILG-V-EERCRQ-L-ERENME-L-RGQLKA-G-KEAIRQ-EEKEKN-R</t>
  </si>
  <si>
    <t>Ha_807078</t>
  </si>
  <si>
    <t>Ha_808968</t>
  </si>
  <si>
    <t>EEDDRRQRRLERNRASARVRREKKKGMVETYEGEVSKLETALNILKKHEFGTGNARELATALEYSSG</t>
  </si>
  <si>
    <t>N-RASARVR-R-EKKKGMVET-Y-EGEVSK-L-ETALNI-L-KKHEFG-T-GNAREL-ATALEY-SSG</t>
  </si>
  <si>
    <t>Ha_804783</t>
  </si>
  <si>
    <t>SEDWKRMRRKEQCRINQANYRKRKRYFEEEIECEMRALEQEIERLQT</t>
  </si>
  <si>
    <t>C-RINQANY-R-KRKRYFEEE-I-ECEMRA-L-EQEIER-L-QT</t>
  </si>
  <si>
    <t>C-R-I-L-L</t>
  </si>
  <si>
    <t>Ha_814347</t>
  </si>
  <si>
    <t>CRANQARYRDKQRHAQLMLEKSVGQLKDELVTLKREFRDMSSRKRSN</t>
  </si>
  <si>
    <t>C-RANQARY-R-DKQRHAQLM-L-EKSVGQ-L-KDELVT-L-KREFRD-M-SSRKRS-N</t>
  </si>
  <si>
    <t>Ha_803361</t>
  </si>
  <si>
    <t>EGDVQKKKERRRQQVRYASRRRRKKQKDEESFLRDRIAELKEQIRIIGGDLTEQCSQMAGMSEQ</t>
  </si>
  <si>
    <t>V-RYASRRR-R-KKQKDEESF-L-RDRIAE-L-KEQIRI-I-GGDLTE-Q-CSQMAG-MSEQ</t>
  </si>
  <si>
    <t>Ha_803362</t>
  </si>
  <si>
    <t>Ha_803363</t>
  </si>
  <si>
    <t>DAQKKKERRRQQVRYASRRRRKKQKDEESFLRDRIAELREQIRIIGGDLTEQCSQMAGMSEQ</t>
  </si>
  <si>
    <t>V-RYASRRR-R-KKQKDEESF-L-RDRIAE-L-REQIRI-I-GGDLTE-Q-CSQMAG-MSEQ</t>
  </si>
  <si>
    <t>Ha_812216</t>
  </si>
  <si>
    <t>EDDLKREKNRDSVKRSYYRKIETLDELRQHTEDLREQYMTLLAQWENKTEKEKVEAASTPSS</t>
  </si>
  <si>
    <t>N-RDSVKRS-Y-YRKIETLDE-L-RQHTED-L-REQYMT-L-LAQWEN-K-TEKEKV-EAASTP-SS</t>
  </si>
  <si>
    <t>N-Y-L-L-L</t>
  </si>
  <si>
    <t>Ha_807298</t>
  </si>
  <si>
    <t>YRSRRKTYVQTLEEQVEQLKQDVSQLQ</t>
    <phoneticPr fontId="27" type="noConversion"/>
  </si>
  <si>
    <t>Y-RSRRKTY-V-QTLEEQVEQ-L-KQDVSQ-L-QLCERT-R</t>
    <phoneticPr fontId="27" type="noConversion"/>
  </si>
  <si>
    <t>Y-V-L-L-R</t>
    <phoneticPr fontId="27" type="noConversion"/>
  </si>
  <si>
    <t xml:space="preserve">Thalassiosira pseudonana </t>
    <phoneticPr fontId="19" type="noConversion"/>
  </si>
  <si>
    <t>Thaps3_5913</t>
  </si>
  <si>
    <t>EADSEAVRAVKLEQNRKAARESRRRKKVLVEELQRSVIFFSRENGSLKQQNEELEEMLRNAQMQVHI</t>
  </si>
  <si>
    <t>N-RKAARES-R-RRKKVLVEE-L-QRSVIF-F-SRENGS-L-KQQNEE-L-EEMLRN-A-QMQVHI</t>
    <phoneticPr fontId="27" type="noConversion"/>
  </si>
  <si>
    <t>N-R-L-F-L</t>
    <phoneticPr fontId="27" type="noConversion"/>
  </si>
  <si>
    <t>Thaps3_20996</t>
  </si>
  <si>
    <t>EERAKQNRDRNREHARNTRLRKKAYVEELKRTLTEIVSQRDA</t>
  </si>
  <si>
    <t>N-REHARNT-R-LRKKAYVEE-L-KRTLTE-I-VSQRDA-A-DVEKRH-A</t>
    <phoneticPr fontId="27" type="noConversion"/>
  </si>
  <si>
    <t>N-R-L-I-A</t>
    <phoneticPr fontId="27" type="noConversion"/>
  </si>
  <si>
    <t>Thaps3_24507</t>
  </si>
  <si>
    <t>KAQSNRDRNREHARCTRLRKKAYVSKLKELVDGLQAERS</t>
  </si>
  <si>
    <t>N-REHARCT-R-LRKKAYVSK-L-KELVDG-L-QAERSE-D-SRKRR</t>
    <phoneticPr fontId="27" type="noConversion"/>
  </si>
  <si>
    <t>N-R-L-L-D</t>
    <phoneticPr fontId="27" type="noConversion"/>
  </si>
  <si>
    <t>Thaps3_268344</t>
  </si>
  <si>
    <t>VLAEKRQRRLARNRESARQSRRRKKERLAHLGEKVNRLQRQLETEIRLKIASMETGLNEQRLSMLQRLNG</t>
  </si>
  <si>
    <t>N-RESARQS-R-RRKKERLAH-L-GEKVNR-L-QRQLET-E-IRLKIA-S-METGLN-E-QRLSMLQRLNG</t>
    <phoneticPr fontId="27" type="noConversion"/>
  </si>
  <si>
    <t>N-R-L-L-E</t>
    <phoneticPr fontId="27" type="noConversion"/>
  </si>
  <si>
    <t>Thaps3_9643</t>
  </si>
  <si>
    <t>ATTDKRQKRLERNRESARLSRRRRKAYLEELETKVSLLSNEMDRGRISHASMAVRTLRRMRAN</t>
  </si>
  <si>
    <t>N-RESARLS-R-RRRKAYLEE-L-ETKVSL-L-SNEMDR-G-RISHAS-M-AVRTLR-R-MRAN</t>
    <phoneticPr fontId="27" type="noConversion"/>
  </si>
  <si>
    <t>N-R-L-L-G</t>
    <phoneticPr fontId="27" type="noConversion"/>
  </si>
  <si>
    <t>Thaps3_24189</t>
  </si>
  <si>
    <t>SSTERLQRSRERNRMHARKTRQRKKEHMQKLQNRADELKLEQVRLKQAINEKNTANILVGLFQSE</t>
  </si>
  <si>
    <t>N-RMHARKT-R-QRKKEHMQK-L-QNRADE-L-KLEQVR-L-KQAINE-K-NTANIL-V-GLFQSE</t>
    <phoneticPr fontId="27" type="noConversion"/>
  </si>
  <si>
    <t>N-R-L-L-L</t>
    <phoneticPr fontId="27" type="noConversion"/>
  </si>
  <si>
    <t>Thaps3_25911</t>
  </si>
  <si>
    <t>TDEDKIKSSRERNREHAKNTRLRKKAYVERLKITVDNLCRERDTLVSERATAANLMVEIHSKRVDVLR</t>
  </si>
  <si>
    <t>N-REHAKNT-R-LRKKAYVER-L-KITVDN-L-CRERDT-L-VSERAT-A-ANLMVE-I-HSKRVD-V-LR</t>
    <phoneticPr fontId="27" type="noConversion"/>
  </si>
  <si>
    <t>Thaps3_4150</t>
  </si>
  <si>
    <t>SKAHKRKERLEQNRISARESRKRKKTMIEELQRTVITLSRENKELNERNEALRRELMDIGSKHPG</t>
  </si>
  <si>
    <t>N-RISARES-R-KRKKTMIEE-L-QRTVIT-L-SRENKE-L-NERNEA-L-RRELMD-I-GSKHPG</t>
    <phoneticPr fontId="27" type="noConversion"/>
  </si>
  <si>
    <t>Thaps3_8497</t>
  </si>
  <si>
    <t>DEDERRNRNRERNKEHARKTRIRKKEQLQKLKDQVHELEEEGRRLKQEIEDCSVASILLGLSA</t>
  </si>
  <si>
    <t>N-KEHARKT-R-IRKKEQLQK-L-KDQVHE-L-EEEGRR-L-KQEIED-C-SVASIL-L-GLSA</t>
    <phoneticPr fontId="27" type="noConversion"/>
  </si>
  <si>
    <t>Thaps3_9688</t>
  </si>
  <si>
    <t>EWEDKKQVKRAANRLSASLSRKRKKMFLDDLTHENTELRRKEQILRAIPDLIVAFDA</t>
  </si>
  <si>
    <t>N-RLSASLS-R-KRKKMFLDD-L-THENTE-L-RRKEQI-L-RAIPDL-I-VAFDA</t>
    <phoneticPr fontId="27" type="noConversion"/>
  </si>
  <si>
    <t>Thaps3_9689</t>
  </si>
  <si>
    <t>EWEEKKHAKRAANRLSAHLSRKRKKMFIDELKDENTELRRKEQILRSIPDLIVVFDS</t>
  </si>
  <si>
    <t>N-RLSAHLS-R-KRKKMFIDE-L-KDENTE-L-RRKEQI-L-RSIPDL-I-VVFDS</t>
    <phoneticPr fontId="27" type="noConversion"/>
  </si>
  <si>
    <t>Thaps3_21989</t>
  </si>
  <si>
    <t>TSAWRREQRRKRNRESAAACRKRQRDLISELEVEVDGWKAKFDDALAKLRQLEGDESAQMNAQDIE</t>
    <phoneticPr fontId="27" type="noConversion"/>
  </si>
  <si>
    <t>N-RESAAAC-R-KRQRDLISE-L-EVEVDG-W-KAKFDD-A-LAKLRQ-L-EGDESA-Q-MNAQDIE</t>
    <phoneticPr fontId="27" type="noConversion"/>
  </si>
  <si>
    <t>N-R-L-W-A</t>
    <phoneticPr fontId="27" type="noConversion"/>
  </si>
  <si>
    <t>Thaps3_22655</t>
  </si>
  <si>
    <t>LSAWRKEQRRERNRQSAAESRNKTRARIEELEGEVQHWRKLAEEMKGKMSAMERQIEFLTRLQLS</t>
  </si>
  <si>
    <t>N-RQSAAES-R-NKTRARIEE-L-EGEVQH-W-RKLAEE-M-KGKMSA-M-ERQIEF-L-TRLQLS</t>
    <phoneticPr fontId="27" type="noConversion"/>
  </si>
  <si>
    <t>N-R-L-W-M</t>
    <phoneticPr fontId="27" type="noConversion"/>
  </si>
  <si>
    <t>Thaps3_264533</t>
  </si>
  <si>
    <t>MRRVRNRESAAASRRKVRDRIEELEEEVNMWKMRYGEVMERLAR</t>
  </si>
  <si>
    <t>N-RESAAAS-R-RKVRDRIEE-L-EEEVNM-W-KMRYGE-V-MERLAR</t>
    <phoneticPr fontId="27" type="noConversion"/>
  </si>
  <si>
    <t>N-R-L-W-V</t>
    <phoneticPr fontId="27" type="noConversion"/>
  </si>
  <si>
    <t>Thaps3_9902</t>
  </si>
  <si>
    <t>DASVARARRLEQNRLAAIESRRRKKIMVEELQRSVGFYTKSNASIKSQNAELERQILMARQKIIH</t>
  </si>
  <si>
    <t>N-RLAAIES-R-RRKKIMVEE-L-QRSVGF-Y-TKSNAS-I-KSQNAE-L-ERQILM-A-RQKIIH</t>
    <phoneticPr fontId="27" type="noConversion"/>
  </si>
  <si>
    <t>N-R-L-Y-I</t>
    <phoneticPr fontId="27" type="noConversion"/>
  </si>
  <si>
    <t>Thaps3_10360</t>
  </si>
  <si>
    <t>EISLARQRRLEQNRRAAVESRRRKKIKEAELQRSFDHYTKTNHSLSMQNHELEKQILLAKQRLQE</t>
  </si>
  <si>
    <t>N-RRAAVES-R-RRKKIKEAE-L-QRSFDH-Y-TKTNHS-L-SMQNHE-L-EKQILL-A-KQRLQE</t>
    <phoneticPr fontId="27" type="noConversion"/>
  </si>
  <si>
    <t>N-R-L-Y-L</t>
    <phoneticPr fontId="27" type="noConversion"/>
  </si>
  <si>
    <t>Thaps3_264587</t>
  </si>
  <si>
    <t>DASVARAIRLEKNRLGAIELRRRKKIMEEELQRSVSFYTKSNASLKNQNAELERQILMARHGVDT</t>
  </si>
  <si>
    <t>N-RLGAIEL-R-RRKKIMEEE-L-QRSVSF-Y-TKSNAS-L-KNQNAE-L-ERQILM-A-RHGVDT</t>
    <phoneticPr fontId="27" type="noConversion"/>
  </si>
  <si>
    <t>Thaps3_9903</t>
  </si>
  <si>
    <t>DVSMARQRRLEQNRRAAIESRRRKKVMVAELQRSVDFYTKSNLSLAVHNRELEHKIILAKQRLQQ</t>
  </si>
  <si>
    <t>N-RRAAIES-R-RRKKVMVAE-L-QRSVDF-Y-TKSNLS-L-AVHNRE-L-EHKIIL-A-KQRLQQ</t>
    <phoneticPr fontId="27" type="noConversion"/>
  </si>
  <si>
    <t>SPAELDKIRRERNRMHAKRTRDRKRIFMEEMEVMIKQLEDENALLQDHIIKINADQPPVASSSAS</t>
  </si>
  <si>
    <t>N-RMHAKRT-R-DRKRIFMEE-M-EVMIKQ-L-EDENAL-L-QDHIIK-I-NADQPP-V-ASSSAS</t>
    <phoneticPr fontId="27" type="noConversion"/>
  </si>
  <si>
    <t>N-R-M-L-L</t>
    <phoneticPr fontId="27" type="noConversion"/>
  </si>
  <si>
    <t>Thaps3_21909</t>
  </si>
  <si>
    <t>DEEEKRKKRLARNRASARLRRLKKKNLVESYEGEVGILEGALHKLRSHRWGTDSDNHE</t>
  </si>
  <si>
    <t>N-RASARLR-R-LKKKNLVES-Y-EGEVGI-L-EGALHK-L-RSHRWG-T-DSDNHE</t>
    <phoneticPr fontId="27" type="noConversion"/>
  </si>
  <si>
    <t>N-R-Y-L-L</t>
    <phoneticPr fontId="27" type="noConversion"/>
  </si>
  <si>
    <t>Phaeodactylum tricornutum</t>
    <phoneticPr fontId="19" type="noConversion"/>
  </si>
  <si>
    <t>Phatr2_43744</t>
  </si>
  <si>
    <t>MPKAREIRLEQNRKAARESRRRKKVMIEELQRSVIFFSRANGTLKQQNDELTRLLMQAQTQVTV</t>
  </si>
  <si>
    <t>N-RKAARES-R-RRKKVMIEE-L-QRSVIF-F-SRANGT-L-KQQNDE-L-TRLLMQ-AQTQVTV</t>
  </si>
  <si>
    <t>N-R-L-F-L</t>
  </si>
  <si>
    <t>Phatr2_49205</t>
  </si>
  <si>
    <t>DVKARKRKERLEQNRISARESRKRKKTMIEELQRTVITLSRENKELNERNEQLRRQLMEIGTKYGS</t>
  </si>
  <si>
    <t>N-RISARES-R-KRKKTMIEE-L-QRTVIT-L-SRENKE-L-NERNEQ-L-RRQLME-IGTKYGS</t>
  </si>
  <si>
    <t>Phatr2_39741</t>
  </si>
  <si>
    <t>EEENKLAKKRAYNRKNAARARQRAKDQLSELSQKLDAHCHENNQRRVRNEELVSQIQILQEENLKLKQLLAA</t>
  </si>
  <si>
    <t>N-RKNAARA-R-QRAKDQLSE-L-SQKLDA-H-CHENNQ-R-RVRNEE-L-VSQIQI-LQEENLKLKQLLAA</t>
  </si>
  <si>
    <t>N-R-L-H-R</t>
  </si>
  <si>
    <t>Phatr2_47944</t>
  </si>
  <si>
    <t>LTRVRREKRLAMNRESARTRRKRKKILLESLEQQVADLNKRNQSYRIANENLKTKVTQLETDLGM</t>
  </si>
  <si>
    <t>N-RESARTR-R-KRKKILLES-L-EQQVAD-L-NKRNQS-Y-RIANEN-L-KTKVTQ-LETDLGM</t>
  </si>
  <si>
    <t>N-R-L-L-Y</t>
  </si>
  <si>
    <t>Phatr2_45409</t>
  </si>
  <si>
    <t>ETEESKLQARREANRMHAFKSRQRSKLLLSELQTTVELINREKAELERQNAVLRAQVEVLQQQNAT</t>
  </si>
  <si>
    <t>N-RMHAFKS-R-QRSKLLLSE-L-QTTVEL-I-NREKAE-L-ERQNAV-L-RAQVEV-LQQQNAT</t>
  </si>
  <si>
    <t>N-R-L-I-L</t>
  </si>
  <si>
    <t>Phatr2_44700</t>
  </si>
  <si>
    <t>EEGVKLEQRRAYNRMCAAKARKRSKDLIATLQTQVSELTRDKAELQRNNEVMRAQLTLLEQQNRT</t>
  </si>
  <si>
    <t>N-RMCAAKA-R-KRSKDLIAT-L-QTQVSE-L-TRDKAE-L-QRNNEV-M-RAQLTL-LEQQNRT</t>
  </si>
  <si>
    <t>Phatr2_43303</t>
  </si>
  <si>
    <t>AATWRREQRRKRNRESAAASRQRQRDRIAELESERDGWKVQYEAVMTKIRDLEATSGAEPFQVEI</t>
  </si>
  <si>
    <t>N-RESAAAS-R-QRQRDRIAE-L-ESERDG-W-KVQYEA-V-MTKIRD-L-EATSGA-EPFQVEI</t>
  </si>
  <si>
    <t>N-R-L-W-V</t>
  </si>
  <si>
    <t>Phatr2_47278</t>
  </si>
  <si>
    <t>LAAWRREARRVRNRESAAASRAKIRCRITELETEVSGWKDKYTQAMERLEELQGAAETQKISEASSN</t>
  </si>
  <si>
    <t>N-RESAAAS-R-AKIRCRITE-L-ETEVSG-W-KDKYTQ-A-MERLEE-L-QGAAET-QKISEASSN</t>
  </si>
  <si>
    <t>N-R-L-W-A</t>
  </si>
  <si>
    <t>Phatr2_47279</t>
  </si>
  <si>
    <t>LTEWRKEARRVRNRESAAASRAKTRERIEELEGELAFLRSKYVTALDRIVQLESTSFHEAFTPSILRQDLME</t>
  </si>
  <si>
    <t>N-RESAAAS-R-AKTRERIEE-L-EGELAF-L-RSKYVT-A-LDRIVQ-L-ESTSFH-EAFTPSILRQDLME</t>
  </si>
  <si>
    <t>N-R-L-L-A</t>
  </si>
  <si>
    <t>Phatr2_45314</t>
  </si>
  <si>
    <t>DTDDRVQRSRERNRIHARKTRQRKKEQMQSLEGRATDLKHEQIRLKQIINEKNTANILVGLFSKG</t>
  </si>
  <si>
    <t>N-RIHARKT-R-QRKKEQMQS-L-EGRATD-L-KHEQIR-L-KQIINE-K-NTANIL-VGLFSKG</t>
  </si>
  <si>
    <t>Phatr2_47686</t>
  </si>
  <si>
    <t>QKEPTNRNRRQKRLERNRESARLSRRRRKHYLEVLEEKVTQLSHAMDRGRRAHVAQANRI</t>
  </si>
  <si>
    <t>N-RESARLS-R-RRRKHYLEV-L-EEKVTQ-L-SHAMDR-G-RRAHVA-Q-ANRI</t>
  </si>
  <si>
    <t>N-R-L-L-G</t>
  </si>
  <si>
    <t>Phatr2_45142</t>
  </si>
  <si>
    <t>TSEERAQQNRDRNREHARSTRLRKKAYVQKLRELVEGLHSERTEEVRRRRVAIQHLAEKQNV</t>
  </si>
  <si>
    <t>N-REHARST-R-LRKKAYVQK-L-RELVEG-L-HSERTE-E-VRRRRV-A-IQHLAE-KQNV</t>
  </si>
  <si>
    <t>N-R-L-L-E</t>
  </si>
  <si>
    <t>Phatr2_46173</t>
  </si>
  <si>
    <t>QEDDKRQKRLARNRASARLRRLRKKNLVDAYETEVGLLEKTLQQLQAHEWGAQDNASALTEALSMD</t>
  </si>
  <si>
    <t>N-RASARLR-R-LRKKNLVDA-Y-ETEVGL-L-EKTLQQ-L-QAHEWG-A-QDNASA-LTEALSMD</t>
  </si>
  <si>
    <t>Phatr2_42560</t>
  </si>
  <si>
    <t>ESEEKRALRLQRNRESARKSRRRKKDRLTTLEKQVSKMQDKIAHERQVQINAMVAGLTE</t>
  </si>
  <si>
    <t>N-RESARKS-R-RRKKDRLTT-L-EKQVSK-M-QDKIAH-E-RQVQIN-A-MVAGLT-E</t>
  </si>
  <si>
    <t>N-R-L-M-E</t>
  </si>
  <si>
    <t>Phatr2_42577</t>
  </si>
  <si>
    <t>TPDERARQNRDRNREHARNTRLRKKAYVEELKHTLTELVAQRDAADLEKRQAVQREAEQREVRFRV</t>
  </si>
  <si>
    <t>N-REHARNT-R-LRKKAYVEE-L-KHTLTE-L-VAQRDA-A-DLEKRQ-A-VQREAE-QREVRFRV</t>
  </si>
  <si>
    <t>Phatr2_50039</t>
  </si>
  <si>
    <t>TTEQKARANRDRNREHAKNTRMRKKAFLEELKTTVDDLCQERDTLVSERTCAASVMVEMHN</t>
  </si>
  <si>
    <t>N-REHAKNT-R-MRKKAFLEE-L-KTTVDD-L-CQERDT-L-VSERTC-A-ASVMVE-MHN</t>
  </si>
  <si>
    <t>Phatr2_48701</t>
  </si>
  <si>
    <t>ASRWKMRRRRQLNNEASKRKRRKIKQHEHDLEKQCAALREQNARLKSGNYQLQRLLIQAQEIVTV</t>
  </si>
  <si>
    <t>N-NEASKRK-R-RKIKQHEHD-L-EKQCAA-L-REQNAR-L-KSGNYQ-L-QRLLIQ-AQEIVTV</t>
  </si>
  <si>
    <t>Phatr2_48800</t>
  </si>
  <si>
    <t>EKKQQKRAANRRSAQLSRKRKKQFVEELKEENDDLRRKEQILKSIPDLI</t>
    <phoneticPr fontId="27" type="noConversion"/>
  </si>
  <si>
    <t>N-RRSAQLS-R-KRKKQFVEE-L-KEENDD-L-RRKEQI-L-KSIPDL-I</t>
    <phoneticPr fontId="27" type="noConversion"/>
  </si>
  <si>
    <t>Phatr2_49099</t>
  </si>
  <si>
    <t>REDAKAAEKREYNRVNAARARLRNKEMVEELQKNVIDLNAHIVELERSNEILRAQVEVLGS</t>
  </si>
  <si>
    <t>N-RVNAARA-R-LRNKEMVEE-L-QKNVID-L-NAHIVE-L-ERSNEI-L-RAQVEV-L-GS</t>
    <phoneticPr fontId="27" type="noConversion"/>
  </si>
  <si>
    <t>Phatr2_46647</t>
  </si>
  <si>
    <t>PDVAKTAAKREYNRRNAARVRMRNKGLVSDLQKKIANLAQHEAELQRANEVLQAKVEVLEKQYQD</t>
    <phoneticPr fontId="27" type="noConversion"/>
  </si>
  <si>
    <t>N-RRNAARV-R-MRNKGLVSD-L-QKKIAN-L-AQHEAE-L-QRANEV-L-QAKVEV-L-EKQYQD</t>
    <phoneticPr fontId="27" type="noConversion"/>
  </si>
  <si>
    <t>Magnaporthe oryzae</t>
    <phoneticPr fontId="19" type="noConversion"/>
  </si>
  <si>
    <t>MGG_05306</t>
  </si>
  <si>
    <t>RKQRNRQAQAAFRERRTEYIKQLEEAIKIHEQNLHQLQAAHRNAADECLMLRYKNS</t>
  </si>
  <si>
    <t>N-RQAQAAF-R-ERRTEYIKQ-L-EEAIKI-H-EQNLHQ-L-QAAHRN-A-ADECLM-L-RYKNS</t>
    <phoneticPr fontId="27" type="noConversion"/>
  </si>
  <si>
    <t>N-R-L-H-L</t>
    <phoneticPr fontId="27" type="noConversion"/>
  </si>
  <si>
    <t>MGG_06131</t>
  </si>
  <si>
    <t>KRELSQSKRAAQNRAAQRAFRQRKEGYIKKLEQQVQEHEGFEATLRSLQEQNYLLRGYVVQLQT</t>
  </si>
  <si>
    <t>N-RAAQRAF-R-QRKEGYIKK-L-EQQVQE-H-EGFEAT-L-RSLQEQ-N-YLLRGY-V-VQLQT</t>
    <phoneticPr fontId="27" type="noConversion"/>
  </si>
  <si>
    <t>MGG_10660</t>
  </si>
  <si>
    <t>NEDEILADKRRRNNAAAAKYRQKKVDRISELEDCVAEISKERDDLKLQLAKRDEEIRILREMLMG</t>
  </si>
  <si>
    <t>N-NAAAAKY-R-QKKVDRISE-L-EDCVAE-I-SKERDD-L-KLQLAK-R-DEEIRI-L-REMLMG</t>
    <phoneticPr fontId="27" type="noConversion"/>
  </si>
  <si>
    <t>N-R-L-I-L</t>
    <phoneticPr fontId="27" type="noConversion"/>
  </si>
  <si>
    <t>MGG_04122</t>
  </si>
  <si>
    <t>LQQAKNYKRRQINNAAAAKSRRKKVEDRDRALQECELEKEKNKRLIAKLEIAESTIEHLESKLAI</t>
  </si>
  <si>
    <t>N-AAAAKSR-R-KKVEDRDRA-L-QECELE-K-EKNKRL-I-AKLEIA-E-STIEHLESKLAI</t>
    <phoneticPr fontId="27" type="noConversion"/>
  </si>
  <si>
    <t>N-R-L-K-I</t>
    <phoneticPr fontId="27" type="noConversion"/>
  </si>
  <si>
    <t>MGG_03288</t>
  </si>
  <si>
    <t>KERRQLRNKVSARAFRSRRKEYITQLESEIANKVTENGDLRTQNRALMEENK</t>
  </si>
  <si>
    <t>N-KVSARAF-R-SRRKEYITQ-L-ESEIAN-K-VTENGD-L-RTQNRA-L-MEENK</t>
    <phoneticPr fontId="27" type="noConversion"/>
  </si>
  <si>
    <t>N-R-L-K-L</t>
    <phoneticPr fontId="27" type="noConversion"/>
  </si>
  <si>
    <t>MGG_02632</t>
  </si>
  <si>
    <t>ESGLGTNKRKAQNRAAQRAFRERKERHVKDLEAKLADLEAAQQQAATENEKLKRDLQKISTENEI</t>
  </si>
  <si>
    <t>N-RAAQRAF-R-ERKERHVKD-L-EAKLAD-L-EAAQQQ-A-ATENEK-L-KRDLQK-I-STENEI</t>
    <phoneticPr fontId="27" type="noConversion"/>
  </si>
  <si>
    <t>N-R-L-L-A</t>
    <phoneticPr fontId="27" type="noConversion"/>
  </si>
  <si>
    <t>MGG_12814</t>
  </si>
  <si>
    <t>LTSEPTSKRKAQNRAAQRAFRERKEKHVKDLELKVEELEEISKAANDENSSLKAEVARLSTELKE</t>
  </si>
  <si>
    <t>N-RAAQRAF-R-ERKEKHVKD-L-ELKVEE-L-EEISKA-A-NDENSS-L-KAEVAR-L-STELKE</t>
    <phoneticPr fontId="27" type="noConversion"/>
  </si>
  <si>
    <t>MGG_00602</t>
  </si>
  <si>
    <t>DTVAMKRARNTLAARKSRERKAMRFEELEDKLEKLTAE</t>
    <phoneticPr fontId="27" type="noConversion"/>
  </si>
  <si>
    <t>N-TLAARKS-R-ERKAMRFEE-L-EDKLEK-L-TAERDH-F-KNL</t>
    <phoneticPr fontId="27" type="noConversion"/>
  </si>
  <si>
    <t>N-R-L-L-F</t>
    <phoneticPr fontId="27" type="noConversion"/>
  </si>
  <si>
    <t>MGG_09010</t>
  </si>
  <si>
    <t>EKEQRRVERVLRNRRAAQSSRERKRQEVEALEQRNAALEQQLLHFQKLTQTMYQEL</t>
  </si>
  <si>
    <t>N-RRAAQSS-R-ERKRQEVEA-L-EQRNAA-L-EQQLLH-F-QKLTQT-M-YQEL</t>
    <phoneticPr fontId="27" type="noConversion"/>
  </si>
  <si>
    <t>MGG_02006</t>
  </si>
  <si>
    <t>LERNRVAALKCRKKKKELTRDLKEQCVKLETTNRDLQTEAQGLVDELNSMKN</t>
  </si>
  <si>
    <t>N-RVAALKC-R-KKKKELTRD-L-KEQCVK-L-ETTNRD-L-QTEAQG-L-VDELNS-M-KN</t>
    <phoneticPr fontId="27" type="noConversion"/>
  </si>
  <si>
    <t>MGG_04009</t>
  </si>
  <si>
    <t>DDGKRSTVLERNRVAALKCRKKKKEFVQDLEEQCVELETTNHALHTEAQVLMNELNSMKNHLMD</t>
  </si>
  <si>
    <t>N-RVAALKC-R-KKKKEFVQD-L-EEQCVE-L-ETTNHA-L-HTEAQV-L-MNELNS-M-KNHLMD</t>
    <phoneticPr fontId="27" type="noConversion"/>
  </si>
  <si>
    <t>MGG_00342</t>
  </si>
  <si>
    <t>RRQELNRQAQRTHRERKELYIKALEDEVLRLKETYSNVSQAKDNLSNENRQLKQLLAQ</t>
  </si>
  <si>
    <t>N-RQAQRTH-R-ERKELYIKA-L-EDEVLR-L-KETYSN-V-SQAKDN-L-SNENRQ-L-KQLLAQ</t>
    <phoneticPr fontId="27" type="noConversion"/>
  </si>
  <si>
    <t>N-R-L-L-V</t>
    <phoneticPr fontId="27" type="noConversion"/>
  </si>
  <si>
    <t>MGG_02865</t>
  </si>
  <si>
    <t>KERRVRAPRPPGSNRAAAKKCREKTKNNEKELEFRERNMGTLNMLLKRELEQVVRE</t>
  </si>
  <si>
    <t>N-RAAAKKC-R-EKTKNNEKE-L-EFRERN-M-GTLNML-L-KRELEQ-V-VRE</t>
    <phoneticPr fontId="27" type="noConversion"/>
  </si>
  <si>
    <t>N-R-L-M-L</t>
    <phoneticPr fontId="27" type="noConversion"/>
  </si>
  <si>
    <t>MGG_14561</t>
  </si>
  <si>
    <t>RLAAEEDKRRRNTAASARFRVKKKQREQALEKSAKEMNDKVNALEGRINQLETE</t>
  </si>
  <si>
    <t>N-TAASARF-R-VKKKQREQA-L-EKSAKE-M-NDKVNA-L-EGRINQ-L-ETE</t>
    <phoneticPr fontId="27" type="noConversion"/>
  </si>
  <si>
    <t>MGG_05959</t>
  </si>
  <si>
    <t>ATDTPPTKRKAQNRAAQRAFRERRAARVGELEEQLEEQTEEHQREQQLLKDRIHSLELEAQTLKTRCQV</t>
  </si>
  <si>
    <t>N-RAAQRAF-R-ERRAARVGE-L-EEQLEE-Q-TEEHQR-E-QQLLKD-R-IHSLEL-E-AQTLKTRCQV</t>
    <phoneticPr fontId="27" type="noConversion"/>
  </si>
  <si>
    <t>N-R-L-Q-E</t>
    <phoneticPr fontId="27" type="noConversion"/>
  </si>
  <si>
    <t>MGG_00587</t>
  </si>
  <si>
    <t>KISDLAERRRIQNRIAQRNYRKKLKRRLEDLERRAGSSDGASTDGNEKTTTTTTSKASTASSSTK</t>
  </si>
  <si>
    <t>N-RIAQRNY-R-KKLKRRLED-L-ERRAGS-S-DGASTD-G-NEKTTTTTTSKASTASSSTK</t>
    <phoneticPr fontId="27" type="noConversion"/>
  </si>
  <si>
    <t>N-R-L-S-G</t>
    <phoneticPr fontId="27" type="noConversion"/>
  </si>
  <si>
    <t>MGG_07305</t>
  </si>
  <si>
    <t>APPSVLSRRRAQNRASQRAYRERKDQRIKDLEQMLNDSKQRNDLLSQAYQNLHGEYTKLRTAQEL</t>
  </si>
  <si>
    <t>N-RASQRAY-R-ERKDQRIKD-L-EQMLND-S-KQRNDL-L-SQAYQN-L-HGEYTK-L-RTAQEL</t>
    <phoneticPr fontId="27" type="noConversion"/>
  </si>
  <si>
    <t>N-R-L-S-L</t>
    <phoneticPr fontId="27" type="noConversion"/>
  </si>
  <si>
    <t>MGG_01990</t>
  </si>
  <si>
    <t>QESESVVRKRERNTAAARRYRQKRLDRIKELEDELAKVTADRDELKLKLARQEAETATLRDLL</t>
  </si>
  <si>
    <t>N-TAAARRY-R-QKRLDRIKE-L-EDELAK-V-TADRDE-L-KLKLAR-Q-EAETAT-L-RDLL</t>
    <phoneticPr fontId="27" type="noConversion"/>
  </si>
  <si>
    <t>N-R-L-V-L</t>
    <phoneticPr fontId="27" type="noConversion"/>
  </si>
  <si>
    <t>MGG_04758</t>
  </si>
  <si>
    <t>KELKQQKRLLRNRQAALDSRQRKKQHTEQLEVEKKHYTNVISNLEEELEDLRLTLQQMHTERSQMMARMQALEFDNEE</t>
  </si>
  <si>
    <t>N-RQAALDS-R-QRKKQHTEQ-L-EVEKKH-Y-TNVISN-L-EEELED-L-RLTLQQ-M-HTERSQ-M-MARMQA-L-EFDNEE</t>
    <phoneticPr fontId="27" type="noConversion"/>
  </si>
  <si>
    <t>MGG_08212</t>
  </si>
  <si>
    <t>DEEKRKNFLERNRVAALKCRQRKKQWLANLQSKVEMYGAENENLTAQIGQLREEV</t>
  </si>
  <si>
    <t>N-RVAALKC-R-QRKKQWLAN-L-QSKVEM-Y-GAENEN-L-TAQIGQ-L-REEV</t>
    <phoneticPr fontId="27" type="noConversion"/>
  </si>
  <si>
    <t>MGG_05016</t>
  </si>
  <si>
    <t>AADEKRRRNAEASKRFRERKKDHNLQTDQELRESQRQNSALIHERDYWREEYRRVLSMMPP</t>
    <phoneticPr fontId="27" type="noConversion"/>
  </si>
  <si>
    <t>N-AEASKRF-R-ERKKDHNLQ-T-DQELRE-S-QRQNSA-L-IHERDY-W-REEYRR-V-LSMMPP</t>
    <phoneticPr fontId="27" type="noConversion"/>
  </si>
  <si>
    <t>N-R-T-S-L</t>
    <phoneticPr fontId="27" type="noConversion"/>
  </si>
  <si>
    <t>MGG_08118</t>
  </si>
  <si>
    <t>PSQLARKRANDREAQRAIRARTKEHIERLEREVEELKSKQNRDETLQELIRKNKYLEKEIARLRETY</t>
  </si>
  <si>
    <t>D-REAQRAI-R-ARTKEHIER-L-EREVEE-L-KSKQNR-D-ETLQEL-I-RKNKYL-E-KEIARLRETY</t>
    <phoneticPr fontId="27" type="noConversion"/>
  </si>
  <si>
    <t>D-R-L-L-D</t>
    <phoneticPr fontId="27" type="noConversion"/>
  </si>
  <si>
    <t>MGG_08587</t>
  </si>
  <si>
    <t>D-REAQRAI-R-ERTRNEIES-L-KRRIEE-L-TNQKPY-Q-ELQ</t>
    <phoneticPr fontId="27" type="noConversion"/>
  </si>
  <si>
    <t>D-R-L-L-Q</t>
    <phoneticPr fontId="27" type="noConversion"/>
  </si>
  <si>
    <t>MGG_12560</t>
  </si>
  <si>
    <t>AAADAKRRRDARAAQRCRDRKRMHNLKTEQELARCQRRVAQLSHELDQLRRRNKLLLDMMPP</t>
    <phoneticPr fontId="27" type="noConversion"/>
  </si>
  <si>
    <t>D-ARAAQRC-R-DRKRMHNLK-T-EQELAR-C-QRRVAQ-L-SHELDQ-L-RRRNKL-L-LDMMPP</t>
    <phoneticPr fontId="27" type="noConversion"/>
  </si>
  <si>
    <t>D-R-T-C-L</t>
    <phoneticPr fontId="27" type="noConversion"/>
  </si>
  <si>
    <t>MGG_07925</t>
  </si>
  <si>
    <t>I-RLAQRAY-R-NRKETTISS-L-EQQVRD-L-VDTNDE-M-SNAFAA-L-QKFAAS-R-GLFEQ</t>
    <phoneticPr fontId="27" type="noConversion"/>
  </si>
  <si>
    <t>I-R-L-L-M</t>
    <phoneticPr fontId="27" type="noConversion"/>
  </si>
  <si>
    <t>Fusarium graminearum</t>
    <phoneticPr fontId="19" type="noConversion"/>
  </si>
  <si>
    <t>FGSG_00515T0</t>
  </si>
  <si>
    <t>IKELKQQKRLLRNRQAALDSRQRKKQHTERLEDEKKQYTAVINDMEEEMAELRGKLEQMLLEKQT</t>
  </si>
  <si>
    <t>N-RQAALDS-R-QRKKQHTER-L-EDEKKQ-Y-TAVIND-M-EEEMAE-L-RGKLEQ-M-LLEKQT</t>
  </si>
  <si>
    <t>N-R-L-Y-M</t>
  </si>
  <si>
    <t>FGSG_09832T0</t>
  </si>
  <si>
    <t>KRELSQSKRAAQNRAAQRAFRQRKEGYIKKLEQQVREYMDMEQSFKSLQSDNHALRDYIVHLQSQLFD</t>
  </si>
  <si>
    <t>N-RAAQRAF-R-QRKEGYIKK-L-EQQVRE-Y-MDMEQS-F-KSLQSD-N-HALRDY-I-VHLQSQLFD</t>
  </si>
  <si>
    <t>N-R-L-Y-F</t>
  </si>
  <si>
    <t>FGSG_07834T0</t>
  </si>
  <si>
    <t>EHSKKVQARNRIASNKFRSKKRDDAKQLRTDEQVVEQTNRELNDCVSDLTMQVYDLKMRLLQ</t>
  </si>
  <si>
    <t>N-RIASNKF-R-SKKRDDAKQ-L-RTDEQV-V-EQTNRE-L-NDCVSD-L-TMQVYD-L-KMRLLQ</t>
  </si>
  <si>
    <t>N-R-L-V-L</t>
  </si>
  <si>
    <t>FGSG_06824T0</t>
  </si>
  <si>
    <t>KRNSEARRGQNRLASRNYREKRKQKLALLNELLEPSNID</t>
  </si>
  <si>
    <t>N-RLASRNY-R-EKRKQKLAL-L-NELLEP-S-NIDTNV-I-ENAQVD-P-VQGLDG-P-SDL</t>
    <phoneticPr fontId="27" type="noConversion"/>
  </si>
  <si>
    <t>N-R-L-S-I</t>
    <phoneticPr fontId="27" type="noConversion"/>
  </si>
  <si>
    <t>FGSG_02398T0</t>
  </si>
  <si>
    <t>DVEDPNERRKIQNRIAQKKHRQKMKRRIEELETKVNNQCQTSNWTSHAPTDSCQEQQFL</t>
  </si>
  <si>
    <t>N-RIAQKKH-R-QKMKRRIEE-L-ETKVNN-Q-CQTSNW-T-SHAPTD-S-CQEQQF-L</t>
  </si>
  <si>
    <t>N-R-L-Q-T</t>
  </si>
  <si>
    <t>FGSG_05930T0</t>
  </si>
  <si>
    <t>ATDTPPTKRKAQNRAAQRAFRERRAARVGELEEQLDQQREVQEKHESDLKDKIHELELDVQSYRSRCML</t>
  </si>
  <si>
    <t>N-RAAQRAF-R-ERRAARVGE-L-EEQLDQ-Q-REVQEK-H-ESDLKD-K-IHELEL-D-VQSYRSRCML</t>
  </si>
  <si>
    <t>N-R-L-Q-H</t>
  </si>
  <si>
    <t>FGSG_02750T0</t>
  </si>
  <si>
    <t>PKDPRRRRILERNRIAATKCRLRKRDEASALASQEQAMEDQNRYLSSCFDSLTAEIYHLKTQLLQ</t>
  </si>
  <si>
    <t>N-RIAATKC-R-LRKRDEASA-L-ASQEQA-M-EDQNRY-L-SSCFDS-L-TAEIYH-L-KTQLLQ</t>
  </si>
  <si>
    <t>N-R-L-M-L</t>
  </si>
  <si>
    <t>FGSG_05171T0</t>
  </si>
  <si>
    <t>AEEDKRRRNTAASARFRIKKKQREQALEKSAKEMSEKVSVLESKVSQLETENKWLKNLLVD</t>
  </si>
  <si>
    <t>N-TAASARF-R-IKKKQREQA-L-EKSAKE-M-SEKVSV-L-ESKVSQ-L-ETENKW-L-KNLLVD</t>
  </si>
  <si>
    <t>FGSG_09286T0</t>
  </si>
  <si>
    <t>DPSDIVAMKRARNTLAARKSRERKAMKMDELEDKIAKLEEERDHWKRIALAQSGV</t>
  </si>
  <si>
    <t>N-TLAARKS-R-ERKAMKMDE-L-EDKIAK-L-EEERDH-W-KRIALA-Q-SGV</t>
  </si>
  <si>
    <t>N-R-L-L-W</t>
  </si>
  <si>
    <t>FGSG_01313T0</t>
  </si>
  <si>
    <t>PALTRRQELNRQAQRTHRERKELYIKALEDEVLRLKEVFSNVSLDRERLADENKRLRDTLVQ</t>
  </si>
  <si>
    <t>N-RQAQRTH-R-ERKELYIKA-L-EDEVLR-L-KEVFSN-V-SLDRER-L-ADENKR-L-RDTLVQ</t>
  </si>
  <si>
    <t>FGSG_13313T0</t>
  </si>
  <si>
    <t>EEDENLTPAQSRRKAQNRAAQRAFRERKERHVKDLEAKLAGLEAAQQQSSIENERLKRDLQKISTENEI</t>
  </si>
  <si>
    <t>N-RAAQRAF-R-ERKERHVKD-L-EAKLAG-L-EAAQQQ-S-SIENER-L-KRDLQK-I-STENEI</t>
  </si>
  <si>
    <t>N-R-L-L-S</t>
  </si>
  <si>
    <t>FGSG_07789T0</t>
  </si>
  <si>
    <t>VKANRQQRVMEQNRLAASRFRKRKRSTADALGMDLERLEDQHRELSKHRNGLQDELFKLKSQVLE</t>
  </si>
  <si>
    <t>N-RLAASRF-R-KRKRSTADA-L-GMDLER-L-EDQHRE-L-SKHRNG-L-QDELFK-L-KSQVLE</t>
  </si>
  <si>
    <t>FGSG_09001T0</t>
  </si>
  <si>
    <t>DESAKREKFLKRNRIAASKCRQKKKQQNEALEEHLCRLEIEKELLHKQCNGLVDELSAIKNQLME</t>
  </si>
  <si>
    <t>N-RIAASKC-R-QKKKQQNEA-L-EEHLCR-L-EIEKEL-L-HKQCNG-L-VDELSA-I-KNQLME</t>
  </si>
  <si>
    <t>FGSG_13759T0</t>
  </si>
  <si>
    <t>EKEKQYLKILERNRRAAANCRARKQEQQDKLNAEVEKLEDRHRELSASCNELRETAYQLKLQLLR</t>
  </si>
  <si>
    <t>N-RRAAANC-R-ARKQEQQDK-L-NAEVEK-L-EDRHRE-L-SASCNE-L-RETAYQ-L-KLQLLR</t>
  </si>
  <si>
    <t>FGSG_03040T0</t>
  </si>
  <si>
    <t>VVGSVSNRRRMQNRMAQRAYRQRKESAIDVLKKKVEELEKVKEDIGNEFLSLTSVILE</t>
  </si>
  <si>
    <t>N-RMAQRAY-R-QRKESAIDV-L-KKKVEE-L-EKVKED-I-GNEFLS-L-TSVILE</t>
  </si>
  <si>
    <t>N-R-L-L-I</t>
  </si>
  <si>
    <t>FGSG_08800T0</t>
  </si>
  <si>
    <t>LTSEPSSKRKAQNRAAQRAFRERKEKHLKDLETKVDELEKASQAANHENSMLRAQVERMTAELNQ</t>
  </si>
  <si>
    <t>N-RAAQRAF-R-ERKEKHLKD-L-ETKVDE-L-EKASQA-A-NHENSM-L-RAQVER-M-TAELNQ</t>
  </si>
  <si>
    <t>FGSG_11623T0</t>
  </si>
  <si>
    <t>EKEQRRVERVLRNRRAAQSSRERKRQEVEALEKRNQELEEAFMAAQEANAKLMSELEQIRRSGAV</t>
  </si>
  <si>
    <t>N-RRAAQSS-R-ERKRQEVEA-L-EKRNQE-L-EEAFMA-A-QEANAK-L-MSELEQ-I-RRSGAV</t>
  </si>
  <si>
    <t>FGSG_07863T0</t>
  </si>
  <si>
    <t>EEEDSAVTLKRQRNTLAARKYRQKRIDRITELEEALAAKAKECDDWKLKFMRKEAENDTLREMLAK</t>
  </si>
  <si>
    <t>N-TLAARKY-R-QKRIDRITE-L-EEALAA-K-AKECDD-W-KLKFMR-K-EAENDT-L-REMLAK</t>
  </si>
  <si>
    <t>N-R-L-K-W</t>
  </si>
  <si>
    <t>FGSG_01555T0</t>
  </si>
  <si>
    <t>KKLSSKERRQLRNKVSARAFRSRRKEYITQLETEIANKVSENGDLRTQNRALLDENKRLTDLTRM</t>
  </si>
  <si>
    <t>N-KVSARAF-R-SRRKEYITQ-L-ETEIAN-K-VSENGD-L-RTQNRA-L-LDENKR-L-TDLTRM</t>
  </si>
  <si>
    <t>FGSG_06664T0</t>
  </si>
  <si>
    <t>ATSEERKQRNRQAQAAFRERRTEYIKQLEETIRVHESNLHNLQAAHRTAADECLMLRYKNSL</t>
  </si>
  <si>
    <t>N-RQAQAAF-R-ERRTEYIKQ-L-EETIRV-H-ESNLHN-L-QAAHRT-A-ADECLM-L-RYKNSL</t>
  </si>
  <si>
    <t>N-R-L-H-L</t>
  </si>
  <si>
    <t>FGSG_06968T0</t>
  </si>
  <si>
    <t>KKVVRRDPEKRRMQNRLAQQNYREKQRKRIQELERRAGEHGTEVQGEDDRAIEKTQLIGDLTTRPGN</t>
  </si>
  <si>
    <t>N-RLAQQNY-R-EKQRKRIQE-L-ERRAGE-H-GTEVQG-E-DDRAIE-K-TQLIGD-L-TTRPGN</t>
  </si>
  <si>
    <t>N-R-L-H-E</t>
  </si>
  <si>
    <t>FGSG_10142T0</t>
  </si>
  <si>
    <t>TDEEKRKNFLERNRVAALKCRQRKKQWLANLQTKVEMFSTENDALTAQITQLREEVVNLKTLLLA</t>
  </si>
  <si>
    <t>N-RVAALKC-R-QRKKQWLAN-L-QTKVEM-F-STENDA-L-TAQITQ-L-REEVVN-L-KTLLLA</t>
  </si>
  <si>
    <t>FGSG_12345T0</t>
  </si>
  <si>
    <t>APISEAERKKLRNRLSQRAFRRRQAECIRELRNRVNADQRPDSERVEALQKENKILRQQLIDVQAKMSK</t>
  </si>
  <si>
    <t>N-RLSQRAF-R-RRQAECIRE-L-RNRVNA-D-QRPDSE-R-VEALQK-E-NKILRQ-Q-LIDVQAKMSK</t>
  </si>
  <si>
    <t>N-R-L-D-R</t>
  </si>
  <si>
    <t>FGSG_06421T0</t>
  </si>
  <si>
    <t>TRDETAQDRRRTQIRLAQRAYRNRKDTAITTLEDKVKDLEDANENMSKEFMNFFDFVLS</t>
  </si>
  <si>
    <t>I-RLAQRAY-R-NRKDTAITT-L-EDKVKD-L-EDANEN-M-SKEFMN-F-FDFVLS</t>
  </si>
  <si>
    <t>I-R-L-L-M</t>
  </si>
  <si>
    <t>FGSG_01428T0</t>
  </si>
  <si>
    <t>LTPEQLAKKRANDREAQRAIRERTKNQIDTLERRIQELTNQQPYQELQSVLRAKEAVEQENADIK</t>
  </si>
  <si>
    <t>D-REAQRAI-R-ERTKNQIDT-L-ERRIQE-L-TNQQPY-Q-ELQSVL-R-AKEAVE-Q-ENADIK</t>
  </si>
  <si>
    <t>D-R-L-L-Q</t>
  </si>
  <si>
    <t xml:space="preserve">Table S4. Summary of HMMER search results from UniProtKB </t>
    <phoneticPr fontId="27" type="noConversion"/>
  </si>
  <si>
    <t>Total hits</t>
    <phoneticPr fontId="27" type="noConversion"/>
  </si>
  <si>
    <t>Species</t>
    <phoneticPr fontId="27" type="noConversion"/>
  </si>
  <si>
    <t>Top six species having the most matches</t>
    <phoneticPr fontId="27" type="noConversion"/>
  </si>
  <si>
    <t>Num.of matches</t>
    <phoneticPr fontId="27" type="noConversion"/>
  </si>
  <si>
    <t>Oryza sativa</t>
  </si>
  <si>
    <t>Zea mays</t>
  </si>
  <si>
    <t>Takifugu rubripes</t>
  </si>
  <si>
    <t>Homo sapiens</t>
  </si>
  <si>
    <t>Mus musculus</t>
  </si>
  <si>
    <t>Arabidopsis thaliana</t>
  </si>
  <si>
    <t>Phytophthora ramorum</t>
  </si>
  <si>
    <t xml:space="preserve"> * The HMMER online "hmmscan" tool is available at http://hmmer.janelia.org/search/hmmscan</t>
  </si>
  <si>
    <t>Table S5. Primers for qRT-PCR assay</t>
    <phoneticPr fontId="27" type="noConversion"/>
  </si>
  <si>
    <t>Name</t>
    <phoneticPr fontId="27" type="noConversion"/>
  </si>
  <si>
    <t>Primer sequences</t>
    <phoneticPr fontId="27" type="noConversion"/>
  </si>
  <si>
    <t>PsBZPc01</t>
  </si>
  <si>
    <t>F(5'-3'): GAGCCTGAAAGAGCGCATC  R(5'-3'): GTTGATGCCCACCTGCTCG</t>
  </si>
  <si>
    <t>F(5'-3'): CTGTCATCCAAGCTCTGCAC  R(5'-3'): TTTGAGCGCCCTACTAGCAG</t>
  </si>
  <si>
    <t>F(5'-3'): AAGCGATACCTGGAGCTCTC  R(5'-3'): GCTGGTAGTTGACGTCGAAC</t>
    <phoneticPr fontId="27" type="noConversion"/>
  </si>
  <si>
    <t>F(5'-3'): TTTCGAAGTTTTTCGCCAAC  R(5'-3'): ACGTCCACGTTCAGGAAGAC</t>
  </si>
  <si>
    <t>PsBZPc10</t>
  </si>
  <si>
    <t>F(5'-3'): AGGCTCTCAGTCTCACAGTG  R(5'-3'): AAGTCAATCGCGGTATCCAG</t>
  </si>
  <si>
    <t>F(5'-3'): GCAAGAAATCGCGAAGTTCC  R(5'-3'): GCATATCCACACCTTGCTCC</t>
  </si>
  <si>
    <t>F(5'-3'): AGCTCCCCGACAATATCTGC  R(5'-3'): TCCTTGTACCACTCCAGCTG</t>
  </si>
  <si>
    <t>PsBZPc25</t>
  </si>
  <si>
    <t>F(5'-3'): CGCGCTACTCACTCTCACTG  R(5'-3'): TGCATGTCCTTGGTCTTCAC</t>
  </si>
  <si>
    <t>F(5'-3'): TGAAGAAGGAGGCGAGCTAC  R(5'-3'): AGCTGCATGTTGAGTTCCTC</t>
  </si>
  <si>
    <t>F(5'-3'): GGCAGCAGTACAAGATGCAC  R(5'-3'): CTAGCAATTTCTGGCGCTTG</t>
  </si>
  <si>
    <t>F(5'-3'): CGGACACCCAACGAGTTTAC  R(5'-3'): AAACTTGATCTCGTTCGCCC</t>
  </si>
  <si>
    <t>F(5'-3'): TCAGAACCAGCGTCGATACC  R(5'-3'): GAAGTACTCGACAGCTACGC</t>
  </si>
  <si>
    <t>F(5'-3'): CGGGAGAGACAGAAGAAGGAG  R(5'-3'): ATTCCAATGCAACGTCCCAC</t>
  </si>
  <si>
    <t>F(5'-3'): TGAATATCGCACGAAAGCCC  R(5'-3'): GTGTTTCCACGTACGTCTGC</t>
  </si>
  <si>
    <t>F(5'-3'): GAGCAGTACTACACCGTCTTCG  R(5'-3'): GACGTCCTTGTCCATGAAGG</t>
  </si>
  <si>
    <t>F(5'-3'): TCGAATACCGGACGACTACC  R(5'-3'): GGAGCCCTCTGTGAGCAAC</t>
  </si>
  <si>
    <t>actin</t>
    <phoneticPr fontId="27" type="noConversion"/>
  </si>
  <si>
    <t>F(5'-3'): ACTGCACCTTCCAGACCATC  R(5'-3'): CCACCACCTTGATCTTCATG</t>
    <phoneticPr fontId="27" type="noConversion"/>
  </si>
  <si>
    <r>
      <t>New</t>
    </r>
    <r>
      <rPr>
        <b/>
        <vertAlign val="superscript"/>
        <sz val="11"/>
        <color theme="1"/>
        <rFont val="Arial"/>
      </rPr>
      <t>†</t>
    </r>
  </si>
  <si>
    <r>
      <t>Valid</t>
    </r>
    <r>
      <rPr>
        <b/>
        <vertAlign val="superscript"/>
        <sz val="11"/>
        <color theme="1"/>
        <rFont val="Arial"/>
      </rPr>
      <t>†</t>
    </r>
  </si>
  <si>
    <r>
      <t>Not</t>
    </r>
    <r>
      <rPr>
        <b/>
        <vertAlign val="superscript"/>
        <sz val="11"/>
        <color theme="1"/>
        <rFont val="Arial"/>
      </rPr>
      <t>†</t>
    </r>
  </si>
  <si>
    <t>Valid</t>
  </si>
  <si>
    <t>Not</t>
  </si>
  <si>
    <r>
      <t xml:space="preserve">  † </t>
    </r>
    <r>
      <rPr>
        <b/>
        <sz val="11"/>
        <color theme="1"/>
        <rFont val="Arial"/>
        <family val="2"/>
      </rPr>
      <t>New</t>
    </r>
    <r>
      <rPr>
        <sz val="11"/>
        <color theme="1"/>
        <rFont val="Arial"/>
        <family val="2"/>
      </rPr>
      <t xml:space="preserve">: the number of new proteins found; </t>
    </r>
    <r>
      <rPr>
        <b/>
        <sz val="11"/>
        <color theme="1"/>
        <rFont val="Arial"/>
        <family val="2"/>
      </rPr>
      <t>Valid</t>
    </r>
    <r>
      <rPr>
        <sz val="11"/>
        <color theme="1"/>
        <rFont val="Arial"/>
        <family val="2"/>
      </rPr>
      <t xml:space="preserve">: the number of candidates in each class that were validated; </t>
    </r>
    <r>
      <rPr>
        <b/>
        <sz val="11"/>
        <color theme="1"/>
        <rFont val="Arial"/>
        <family val="2"/>
      </rPr>
      <t>Not</t>
    </r>
    <r>
      <rPr>
        <sz val="11"/>
        <color theme="1"/>
        <rFont val="Arial"/>
        <family val="2"/>
      </rPr>
      <t>: the number of candidates that were not validated;</t>
    </r>
  </si>
  <si>
    <r>
      <t xml:space="preserve">  ‡ </t>
    </r>
    <r>
      <rPr>
        <b/>
        <sz val="11"/>
        <color theme="1"/>
        <rFont val="Arial"/>
        <family val="2"/>
      </rPr>
      <t>Green block</t>
    </r>
    <r>
      <rPr>
        <sz val="11"/>
        <color theme="1"/>
        <rFont val="Arial"/>
        <family val="2"/>
      </rPr>
      <t xml:space="preserve">: the candidates that were validated from the round; </t>
    </r>
    <r>
      <rPr>
        <b/>
        <sz val="11"/>
        <color theme="1"/>
        <rFont val="Arial"/>
        <family val="2"/>
      </rPr>
      <t>Yellow block</t>
    </r>
    <r>
      <rPr>
        <sz val="11"/>
        <color theme="1"/>
        <rFont val="Arial"/>
        <family val="2"/>
      </rPr>
      <t>: the non-N-R class candidates.</t>
    </r>
  </si>
  <si>
    <r>
      <t>34</t>
    </r>
    <r>
      <rPr>
        <b/>
        <vertAlign val="superscript"/>
        <sz val="11"/>
        <color theme="1"/>
        <rFont val="Arial"/>
      </rPr>
      <t>‡</t>
    </r>
  </si>
  <si>
    <r>
      <rPr>
        <vertAlign val="superscript"/>
        <sz val="11"/>
        <color theme="1"/>
        <rFont val="Arial"/>
        <family val="2"/>
      </rPr>
      <t xml:space="preserve">   a</t>
    </r>
    <r>
      <rPr>
        <sz val="11"/>
        <color theme="1"/>
        <rFont val="Arial"/>
        <family val="2"/>
      </rPr>
      <t xml:space="preserve"> The sequences shown in column E to L are based on the adjusted gene models.</t>
    </r>
    <phoneticPr fontId="19" type="noConversion"/>
  </si>
  <si>
    <t>Yes</t>
    <phoneticPr fontId="19" type="noConversion"/>
  </si>
  <si>
    <t>No</t>
  </si>
  <si>
    <t>Prediction intron may be too short (29 bp).</t>
    <phoneticPr fontId="19" type="noConversion"/>
  </si>
  <si>
    <t>Prediction intron may be too short (44 bp).</t>
    <phoneticPr fontId="19" type="noConversion"/>
  </si>
  <si>
    <t>The 2nd predicted intron may be too long, the lengths of 3 introns are 105, 254, and 93 bp.</t>
    <phoneticPr fontId="19" type="noConversion"/>
  </si>
  <si>
    <t>Intron number</t>
    <phoneticPr fontId="19" type="noConversion"/>
  </si>
  <si>
    <t>Predicted 1st intron is too long (482 bp). Adjusted to no intron.</t>
    <phoneticPr fontId="19" type="noConversion"/>
  </si>
  <si>
    <t>Original model includes two genes. The N-terminal one, retained for the analysis, is the bZIP TF.</t>
    <phoneticPr fontId="19" type="noConversion"/>
  </si>
  <si>
    <t>Predicted 1st intron is validated using EST.</t>
    <phoneticPr fontId="19" type="noConversion"/>
  </si>
  <si>
    <t>Predicted introns are validated using ESTs.</t>
    <phoneticPr fontId="19" type="noConversion"/>
  </si>
  <si>
    <t>Predicted 1st and 3nd introns are validated using ESTs.</t>
    <phoneticPr fontId="19" type="noConversion"/>
  </si>
  <si>
    <t>Ps_128399</t>
    <phoneticPr fontId="19" type="noConversion"/>
  </si>
  <si>
    <t>Original model includes two genes. The shorter one, retained for the analysis, is the bZIP TF.</t>
    <phoneticPr fontId="19" type="noConversion"/>
  </si>
  <si>
    <t>Original model includes two genes. The shorter one, retained for the analysis, is the bZIP TF.</t>
    <phoneticPr fontId="19" type="noConversion"/>
  </si>
  <si>
    <t>Ps_143198</t>
    <phoneticPr fontId="19" type="noConversion"/>
  </si>
  <si>
    <t>Predicted intron is validated using EST.</t>
    <phoneticPr fontId="19" type="noConversion"/>
  </si>
  <si>
    <t>Predicted 1st intron may be too short (45 bp).</t>
    <phoneticPr fontId="19" type="noConversion"/>
  </si>
  <si>
    <t>Predicted 3rd intron may be too long (425 bp).</t>
    <phoneticPr fontId="19" type="noConversion"/>
  </si>
  <si>
    <t>Notes of gene models</t>
    <phoneticPr fontId="19" type="noConversion"/>
  </si>
  <si>
    <t>Gene model adjusted?</t>
    <phoneticPr fontId="19" type="noConversion"/>
  </si>
  <si>
    <r>
      <t xml:space="preserve">Protein </t>
    </r>
    <r>
      <rPr>
        <b/>
        <vertAlign val="superscript"/>
        <sz val="11"/>
        <color theme="0"/>
        <rFont val="Arial"/>
        <family val="2"/>
      </rPr>
      <t>a</t>
    </r>
    <phoneticPr fontId="19" type="noConversion"/>
  </si>
  <si>
    <t>PDKHEKAKSRRRNAVYSARLRAKKKNEMQQLREQATQLQMQLERLKSTKSASSKGLHGAEPLTLG</t>
  </si>
  <si>
    <t>RREQCRNNQARYRNKQRLIQSQLESSVQQLRRELEGLKRQRQDVLLAEKTDQSPWTI</t>
  </si>
  <si>
    <t>KRVDAGKSRRREQCRANQARYRDKQRNAQLQLEKSVELLHAELDTLKRRYRDLSSRERSNQSPWSI</t>
  </si>
  <si>
    <t>KRVDAGKSRRREQCRANQARYRDKQRNAQLQLEKSVELLHAELDTLKRRYRDLSSRERRNQSPWSI</t>
  </si>
  <si>
    <t>RREQCRANQARYRNKQLNRKRQLHQQNQRLEEEIQGLKLKRRSIKFERKSNQSPWTI</t>
  </si>
  <si>
    <t>DETARLERRRKQCRVSQRRYRDKKGSTEYNLKLDVNSLRESVQSLQGLRELLQTKLWSSKLAQNA</t>
  </si>
  <si>
    <t>TLEIKKAIRREQCRANQARYRNRQRSHQHRLQQVVQQLHEEVQGVKLKRERLRYGEKSNR</t>
  </si>
  <si>
    <t>RREQCRANQARYRKKQSEQAKEVETSVEQLQREIPILEMQHSRLIL</t>
  </si>
  <si>
    <t>LTPEQLAKKRANDREAQRAIRERTRNEIESLKRRIEELTNQKPYQELQ</t>
  </si>
  <si>
    <t>NDETAAERRRTQIRLAQRAYRNRKETTISSLEQQVRDLVDTNDEMSNAFAALQKFAASRGLFEQ</t>
  </si>
  <si>
    <t>Predicted bZIP domain</t>
    <phoneticPr fontId="19" type="noConversion"/>
  </si>
  <si>
    <t>Phytophthora sojae</t>
    <phoneticPr fontId="19" type="noConversion"/>
  </si>
  <si>
    <t>Phytophthora infestans</t>
    <phoneticPr fontId="19" type="noConversion"/>
  </si>
  <si>
    <t>Botryotinia fuckeliana</t>
    <phoneticPr fontId="19" type="noConversion"/>
  </si>
  <si>
    <t>Paracoccidioides brasiliensis</t>
    <phoneticPr fontId="19" type="noConversion"/>
  </si>
  <si>
    <t>Saccharomyces cerevisiae</t>
    <phoneticPr fontId="19" type="noConversion"/>
  </si>
  <si>
    <r>
      <t xml:space="preserve"> Pfam bZIP1 (ID: PF00170) </t>
    </r>
    <r>
      <rPr>
        <vertAlign val="superscript"/>
        <sz val="11"/>
        <color theme="1"/>
        <rFont val="Arial"/>
        <family val="2"/>
      </rPr>
      <t>†</t>
    </r>
  </si>
  <si>
    <r>
      <t xml:space="preserve"> N-R class domains</t>
    </r>
    <r>
      <rPr>
        <vertAlign val="superscript"/>
        <sz val="11"/>
        <color theme="1"/>
        <rFont val="Arial"/>
        <family val="2"/>
      </rPr>
      <t xml:space="preserve"> ‡</t>
    </r>
  </si>
  <si>
    <r>
      <t xml:space="preserve"> C-R class domains</t>
    </r>
    <r>
      <rPr>
        <vertAlign val="superscript"/>
        <sz val="11"/>
        <color theme="1"/>
        <rFont val="Arial"/>
        <family val="2"/>
      </rPr>
      <t xml:space="preserve"> ‡</t>
    </r>
  </si>
  <si>
    <r>
      <t xml:space="preserve"> </t>
    </r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 xml:space="preserve"> From http://pfam.sanger.ac.uk/family/PF00170</t>
    </r>
  </si>
  <si>
    <r>
      <t xml:space="preserve"> </t>
    </r>
    <r>
      <rPr>
        <vertAlign val="superscript"/>
        <sz val="11"/>
        <rFont val="Arial"/>
        <family val="2"/>
      </rPr>
      <t>‡</t>
    </r>
    <r>
      <rPr>
        <sz val="11"/>
        <rFont val="Arial"/>
        <family val="2"/>
      </rPr>
      <t xml:space="preserve"> From bZIPs from </t>
    </r>
    <r>
      <rPr>
        <i/>
        <sz val="11"/>
        <rFont val="Arial"/>
        <family val="2"/>
      </rPr>
      <t>P. sojae</t>
    </r>
    <r>
      <rPr>
        <sz val="11"/>
        <rFont val="Arial"/>
        <family val="2"/>
      </rPr>
      <t xml:space="preserve">, </t>
    </r>
    <r>
      <rPr>
        <i/>
        <sz val="11"/>
        <rFont val="Arial"/>
        <family val="2"/>
      </rPr>
      <t>P. ramorum</t>
    </r>
    <r>
      <rPr>
        <sz val="11"/>
        <rFont val="Arial"/>
        <family val="2"/>
      </rPr>
      <t xml:space="preserve">, and </t>
    </r>
    <r>
      <rPr>
        <i/>
        <sz val="11"/>
        <rFont val="Arial"/>
        <family val="2"/>
      </rPr>
      <t xml:space="preserve">P. infestans </t>
    </r>
    <r>
      <rPr>
        <sz val="11"/>
        <rFont val="Arial"/>
        <family val="2"/>
      </rPr>
      <t>that were predicted in this study</t>
    </r>
  </si>
  <si>
    <t>HMM training set *</t>
    <phoneticPr fontId="19" type="noConversion"/>
  </si>
  <si>
    <t>Original model includes two  bZIP TF genes.</t>
  </si>
</sst>
</file>

<file path=xl/styles.xml><?xml version="1.0" encoding="utf-8"?>
<styleSheet xmlns="http://schemas.openxmlformats.org/spreadsheetml/2006/main">
  <fonts count="40">
    <font>
      <sz val="10"/>
      <color theme="1"/>
      <name val="Cambria"/>
      <family val="2"/>
      <charset val="134"/>
    </font>
    <font>
      <sz val="11"/>
      <color theme="1"/>
      <name val="宋体"/>
      <family val="2"/>
      <charset val="134"/>
      <scheme val="minor"/>
    </font>
    <font>
      <sz val="10"/>
      <color theme="1"/>
      <name val="Cambri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Cambria"/>
      <family val="2"/>
      <charset val="134"/>
    </font>
    <font>
      <b/>
      <sz val="13"/>
      <color theme="3"/>
      <name val="Cambria"/>
      <family val="2"/>
      <charset val="134"/>
    </font>
    <font>
      <b/>
      <sz val="11"/>
      <color theme="3"/>
      <name val="Cambria"/>
      <family val="2"/>
      <charset val="134"/>
    </font>
    <font>
      <sz val="10"/>
      <color rgb="FF006100"/>
      <name val="Cambria"/>
      <family val="2"/>
      <charset val="134"/>
    </font>
    <font>
      <sz val="10"/>
      <color rgb="FF9C0006"/>
      <name val="Cambria"/>
      <family val="2"/>
      <charset val="134"/>
    </font>
    <font>
      <sz val="10"/>
      <color rgb="FF9C6500"/>
      <name val="Cambria"/>
      <family val="2"/>
      <charset val="134"/>
    </font>
    <font>
      <sz val="10"/>
      <color rgb="FF3F3F76"/>
      <name val="Cambria"/>
      <family val="2"/>
      <charset val="134"/>
    </font>
    <font>
      <b/>
      <sz val="10"/>
      <color rgb="FF3F3F3F"/>
      <name val="Cambria"/>
      <family val="2"/>
      <charset val="134"/>
    </font>
    <font>
      <b/>
      <sz val="10"/>
      <color rgb="FFFA7D00"/>
      <name val="Cambria"/>
      <family val="2"/>
      <charset val="134"/>
    </font>
    <font>
      <sz val="10"/>
      <color rgb="FFFA7D00"/>
      <name val="Cambria"/>
      <family val="2"/>
      <charset val="134"/>
    </font>
    <font>
      <b/>
      <sz val="10"/>
      <color theme="0"/>
      <name val="Cambria"/>
      <family val="2"/>
      <charset val="134"/>
    </font>
    <font>
      <sz val="10"/>
      <color rgb="FFFF0000"/>
      <name val="Cambria"/>
      <family val="2"/>
      <charset val="134"/>
    </font>
    <font>
      <i/>
      <sz val="10"/>
      <color rgb="FF7F7F7F"/>
      <name val="Cambria"/>
      <family val="2"/>
      <charset val="134"/>
    </font>
    <font>
      <b/>
      <sz val="10"/>
      <color theme="1"/>
      <name val="Cambria"/>
      <family val="2"/>
      <charset val="134"/>
    </font>
    <font>
      <sz val="10"/>
      <color theme="0"/>
      <name val="Cambria"/>
      <family val="2"/>
      <charset val="134"/>
    </font>
    <font>
      <sz val="9"/>
      <name val="Cambria"/>
      <family val="2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theme="1"/>
      <name val="Courier New"/>
      <family val="3"/>
    </font>
    <font>
      <sz val="11"/>
      <color theme="1"/>
      <name val="Courier New"/>
      <family val="3"/>
    </font>
    <font>
      <b/>
      <sz val="11"/>
      <color theme="0"/>
      <name val="Arial"/>
      <family val="2"/>
    </font>
    <font>
      <sz val="11"/>
      <name val="Arial"/>
      <family val="2"/>
    </font>
    <font>
      <sz val="11"/>
      <name val="Courier New"/>
      <family val="3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b/>
      <vertAlign val="superscript"/>
      <sz val="11"/>
      <color theme="1"/>
      <name val="Arial"/>
    </font>
    <font>
      <b/>
      <vertAlign val="superscript"/>
      <sz val="11"/>
      <color theme="0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ashed">
        <color theme="0" tint="-0.24994659260841701"/>
      </bottom>
      <diagonal/>
    </border>
    <border>
      <left/>
      <right/>
      <top/>
      <bottom style="hair">
        <color indexed="64"/>
      </bottom>
      <diagonal/>
    </border>
  </borders>
  <cellStyleXfs count="206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02">
    <xf numFmtId="0" fontId="0" fillId="0" borderId="0" xfId="0">
      <alignment vertical="center"/>
    </xf>
    <xf numFmtId="0" fontId="20" fillId="33" borderId="0" xfId="0" applyFont="1" applyFill="1" applyAlignment="1">
      <alignment horizontal="left" vertical="center"/>
    </xf>
    <xf numFmtId="0" fontId="20" fillId="33" borderId="0" xfId="0" applyFont="1" applyFill="1" applyAlignment="1">
      <alignment horizontal="center" vertical="center"/>
    </xf>
    <xf numFmtId="0" fontId="21" fillId="33" borderId="0" xfId="0" applyFont="1" applyFill="1" applyAlignment="1">
      <alignment horizontal="center" vertical="center"/>
    </xf>
    <xf numFmtId="0" fontId="20" fillId="33" borderId="11" xfId="0" applyFont="1" applyFill="1" applyBorder="1" applyAlignment="1">
      <alignment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0" xfId="0" applyFont="1" applyFill="1" applyAlignment="1">
      <alignment vertical="center"/>
    </xf>
    <xf numFmtId="0" fontId="21" fillId="33" borderId="10" xfId="0" applyFont="1" applyFill="1" applyBorder="1" applyAlignment="1">
      <alignment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0" xfId="0" applyFont="1" applyFill="1" applyAlignment="1">
      <alignment vertical="center"/>
    </xf>
    <xf numFmtId="0" fontId="20" fillId="33" borderId="0" xfId="0" applyFont="1" applyFill="1" applyAlignment="1">
      <alignment vertical="center" wrapText="1"/>
    </xf>
    <xf numFmtId="0" fontId="21" fillId="33" borderId="12" xfId="0" applyFont="1" applyFill="1" applyBorder="1" applyAlignment="1">
      <alignment vertical="center"/>
    </xf>
    <xf numFmtId="0" fontId="21" fillId="33" borderId="12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left" vertical="center"/>
    </xf>
    <xf numFmtId="0" fontId="20" fillId="33" borderId="14" xfId="0" applyFont="1" applyFill="1" applyBorder="1" applyAlignment="1">
      <alignment horizontal="left" vertical="center"/>
    </xf>
    <xf numFmtId="0" fontId="20" fillId="33" borderId="14" xfId="0" applyFont="1" applyFill="1" applyBorder="1" applyAlignment="1">
      <alignment vertical="center"/>
    </xf>
    <xf numFmtId="0" fontId="20" fillId="33" borderId="14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24" fillId="33" borderId="12" xfId="0" applyFont="1" applyFill="1" applyBorder="1" applyAlignment="1">
      <alignment horizontal="center" vertical="center"/>
    </xf>
    <xf numFmtId="0" fontId="25" fillId="33" borderId="11" xfId="0" applyFont="1" applyFill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  <xf numFmtId="0" fontId="20" fillId="33" borderId="0" xfId="0" applyFont="1" applyFill="1" applyBorder="1" applyAlignment="1">
      <alignment vertical="center"/>
    </xf>
    <xf numFmtId="0" fontId="20" fillId="33" borderId="0" xfId="0" applyFont="1" applyFill="1" applyBorder="1" applyAlignment="1">
      <alignment horizontal="center" vertical="center"/>
    </xf>
    <xf numFmtId="0" fontId="20" fillId="33" borderId="0" xfId="0" quotePrefix="1" applyFont="1" applyFill="1" applyBorder="1" applyAlignment="1">
      <alignment vertical="center"/>
    </xf>
    <xf numFmtId="0" fontId="25" fillId="33" borderId="0" xfId="0" applyFont="1" applyFill="1" applyBorder="1" applyAlignment="1">
      <alignment horizontal="left" vertical="center"/>
    </xf>
    <xf numFmtId="0" fontId="20" fillId="33" borderId="14" xfId="0" quotePrefix="1" applyFont="1" applyFill="1" applyBorder="1" applyAlignment="1">
      <alignment vertical="center"/>
    </xf>
    <xf numFmtId="0" fontId="21" fillId="35" borderId="14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0" fontId="21" fillId="35" borderId="0" xfId="0" applyFont="1" applyFill="1" applyAlignment="1">
      <alignment horizontal="center" vertical="center"/>
    </xf>
    <xf numFmtId="0" fontId="20" fillId="34" borderId="0" xfId="0" applyFont="1" applyFill="1" applyBorder="1" applyAlignment="1">
      <alignment horizontal="center" vertical="center"/>
    </xf>
    <xf numFmtId="0" fontId="20" fillId="34" borderId="14" xfId="0" applyFont="1" applyFill="1" applyBorder="1" applyAlignment="1">
      <alignment horizontal="center" vertical="center"/>
    </xf>
    <xf numFmtId="0" fontId="21" fillId="33" borderId="13" xfId="0" applyFont="1" applyFill="1" applyBorder="1" applyAlignment="1">
      <alignment horizontal="center" vertical="center"/>
    </xf>
    <xf numFmtId="0" fontId="25" fillId="33" borderId="0" xfId="0" applyFont="1" applyFill="1">
      <alignment vertical="center"/>
    </xf>
    <xf numFmtId="0" fontId="20" fillId="33" borderId="0" xfId="0" applyFont="1" applyFill="1">
      <alignment vertical="center"/>
    </xf>
    <xf numFmtId="0" fontId="20" fillId="33" borderId="0" xfId="0" applyFont="1" applyFill="1" applyAlignment="1">
      <alignment horizontal="right" vertical="center"/>
    </xf>
    <xf numFmtId="0" fontId="28" fillId="33" borderId="0" xfId="0" applyFont="1" applyFill="1">
      <alignment vertical="center"/>
    </xf>
    <xf numFmtId="0" fontId="29" fillId="33" borderId="0" xfId="0" applyFont="1" applyFill="1" applyAlignment="1">
      <alignment horizontal="center" vertical="center"/>
    </xf>
    <xf numFmtId="0" fontId="30" fillId="36" borderId="0" xfId="0" applyFont="1" applyFill="1" applyAlignment="1">
      <alignment horizontal="center" vertical="center" wrapText="1"/>
    </xf>
    <xf numFmtId="0" fontId="30" fillId="36" borderId="0" xfId="0" applyFont="1" applyFill="1" applyAlignment="1">
      <alignment vertical="center" wrapText="1"/>
    </xf>
    <xf numFmtId="0" fontId="30" fillId="36" borderId="0" xfId="0" applyFont="1" applyFill="1" applyAlignment="1">
      <alignment horizontal="left" vertical="center" wrapText="1"/>
    </xf>
    <xf numFmtId="0" fontId="30" fillId="36" borderId="0" xfId="0" applyFont="1" applyFill="1" applyAlignment="1">
      <alignment horizontal="center" vertical="center"/>
    </xf>
    <xf numFmtId="0" fontId="30" fillId="33" borderId="0" xfId="0" applyFont="1" applyFill="1" applyAlignment="1">
      <alignment vertical="center" wrapText="1"/>
    </xf>
    <xf numFmtId="0" fontId="20" fillId="33" borderId="0" xfId="0" applyNumberFormat="1" applyFont="1" applyFill="1">
      <alignment vertical="center"/>
    </xf>
    <xf numFmtId="11" fontId="20" fillId="33" borderId="0" xfId="0" applyNumberFormat="1" applyFont="1" applyFill="1" applyAlignment="1">
      <alignment horizontal="left" vertical="center"/>
    </xf>
    <xf numFmtId="0" fontId="20" fillId="33" borderId="0" xfId="83" applyFont="1" applyFill="1" applyAlignment="1">
      <alignment horizontal="left" vertical="center"/>
    </xf>
    <xf numFmtId="0" fontId="31" fillId="33" borderId="0" xfId="83" applyFont="1" applyFill="1" applyAlignment="1">
      <alignment horizontal="center"/>
    </xf>
    <xf numFmtId="0" fontId="32" fillId="33" borderId="0" xfId="83" applyFont="1" applyFill="1" applyAlignment="1">
      <alignment horizontal="left"/>
    </xf>
    <xf numFmtId="0" fontId="31" fillId="33" borderId="0" xfId="83" applyFont="1" applyFill="1" applyAlignment="1">
      <alignment horizontal="left"/>
    </xf>
    <xf numFmtId="0" fontId="20" fillId="33" borderId="0" xfId="83" applyFont="1" applyFill="1" applyAlignment="1">
      <alignment horizontal="center" vertical="center"/>
    </xf>
    <xf numFmtId="0" fontId="29" fillId="33" borderId="0" xfId="0" quotePrefix="1" applyFont="1" applyFill="1" applyAlignment="1">
      <alignment horizontal="center" vertical="center"/>
    </xf>
    <xf numFmtId="0" fontId="20" fillId="33" borderId="0" xfId="0" applyFont="1" applyFill="1" applyBorder="1">
      <alignment vertical="center"/>
    </xf>
    <xf numFmtId="0" fontId="20" fillId="33" borderId="0" xfId="0" applyNumberFormat="1" applyFont="1" applyFill="1" applyBorder="1">
      <alignment vertical="center"/>
    </xf>
    <xf numFmtId="0" fontId="20" fillId="33" borderId="0" xfId="83" applyFont="1" applyFill="1" applyBorder="1" applyAlignment="1">
      <alignment horizontal="left" vertical="center"/>
    </xf>
    <xf numFmtId="0" fontId="20" fillId="33" borderId="0" xfId="83" applyFont="1" applyFill="1" applyBorder="1" applyAlignment="1">
      <alignment horizontal="center" vertical="center"/>
    </xf>
    <xf numFmtId="0" fontId="32" fillId="33" borderId="0" xfId="83" applyFont="1" applyFill="1" applyBorder="1" applyAlignment="1">
      <alignment horizontal="left"/>
    </xf>
    <xf numFmtId="0" fontId="29" fillId="33" borderId="0" xfId="0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0" fillId="33" borderId="15" xfId="0" applyFont="1" applyFill="1" applyBorder="1">
      <alignment vertical="center"/>
    </xf>
    <xf numFmtId="0" fontId="20" fillId="33" borderId="15" xfId="0" applyFont="1" applyFill="1" applyBorder="1" applyAlignment="1">
      <alignment horizontal="left" vertical="center"/>
    </xf>
    <xf numFmtId="0" fontId="20" fillId="33" borderId="15" xfId="0" applyNumberFormat="1" applyFont="1" applyFill="1" applyBorder="1">
      <alignment vertical="center"/>
    </xf>
    <xf numFmtId="0" fontId="20" fillId="33" borderId="15" xfId="83" applyFont="1" applyFill="1" applyBorder="1" applyAlignment="1">
      <alignment horizontal="left" vertical="center"/>
    </xf>
    <xf numFmtId="0" fontId="20" fillId="33" borderId="15" xfId="83" applyFont="1" applyFill="1" applyBorder="1" applyAlignment="1">
      <alignment horizontal="center" vertical="center"/>
    </xf>
    <xf numFmtId="0" fontId="32" fillId="33" borderId="15" xfId="83" applyFont="1" applyFill="1" applyBorder="1" applyAlignment="1">
      <alignment horizontal="left"/>
    </xf>
    <xf numFmtId="0" fontId="29" fillId="33" borderId="15" xfId="0" applyFont="1" applyFill="1" applyBorder="1" applyAlignment="1">
      <alignment horizontal="center" vertical="center"/>
    </xf>
    <xf numFmtId="0" fontId="20" fillId="33" borderId="11" xfId="0" applyFont="1" applyFill="1" applyBorder="1">
      <alignment vertical="center"/>
    </xf>
    <xf numFmtId="0" fontId="20" fillId="33" borderId="11" xfId="0" applyFont="1" applyFill="1" applyBorder="1" applyAlignment="1">
      <alignment horizontal="left" vertical="center"/>
    </xf>
    <xf numFmtId="0" fontId="20" fillId="33" borderId="11" xfId="0" applyNumberFormat="1" applyFont="1" applyFill="1" applyBorder="1">
      <alignment vertical="center"/>
    </xf>
    <xf numFmtId="0" fontId="20" fillId="33" borderId="11" xfId="83" applyFont="1" applyFill="1" applyBorder="1" applyAlignment="1">
      <alignment horizontal="center" vertical="center"/>
    </xf>
    <xf numFmtId="0" fontId="28" fillId="33" borderId="11" xfId="0" applyFont="1" applyFill="1" applyBorder="1">
      <alignment vertical="center"/>
    </xf>
    <xf numFmtId="0" fontId="29" fillId="33" borderId="11" xfId="0" applyFont="1" applyFill="1" applyBorder="1" applyAlignment="1">
      <alignment horizontal="center" vertical="center"/>
    </xf>
    <xf numFmtId="0" fontId="20" fillId="33" borderId="11" xfId="83" applyFont="1" applyFill="1" applyBorder="1" applyAlignment="1">
      <alignment horizontal="left" vertical="center"/>
    </xf>
    <xf numFmtId="0" fontId="29" fillId="33" borderId="0" xfId="0" applyFont="1" applyFill="1">
      <alignment vertical="center"/>
    </xf>
    <xf numFmtId="0" fontId="30" fillId="36" borderId="0" xfId="0" applyFont="1" applyFill="1">
      <alignment vertical="center"/>
    </xf>
    <xf numFmtId="0" fontId="30" fillId="36" borderId="0" xfId="0" applyFont="1" applyFill="1" applyAlignment="1">
      <alignment horizontal="right" vertical="center"/>
    </xf>
    <xf numFmtId="0" fontId="30" fillId="36" borderId="0" xfId="0" applyFont="1" applyFill="1" applyAlignment="1">
      <alignment horizontal="left" vertical="center"/>
    </xf>
    <xf numFmtId="0" fontId="21" fillId="33" borderId="0" xfId="0" applyFont="1" applyFill="1">
      <alignment vertical="center"/>
    </xf>
    <xf numFmtId="0" fontId="33" fillId="33" borderId="0" xfId="0" applyFont="1" applyFill="1">
      <alignment vertical="center"/>
    </xf>
    <xf numFmtId="0" fontId="20" fillId="37" borderId="0" xfId="0" applyFont="1" applyFill="1" applyAlignment="1">
      <alignment horizontal="center" vertical="center"/>
    </xf>
    <xf numFmtId="0" fontId="20" fillId="38" borderId="0" xfId="0" applyFont="1" applyFill="1" applyAlignment="1">
      <alignment horizontal="center" vertical="center"/>
    </xf>
    <xf numFmtId="0" fontId="20" fillId="39" borderId="0" xfId="0" applyFont="1" applyFill="1" applyAlignment="1">
      <alignment horizontal="center" vertical="center"/>
    </xf>
    <xf numFmtId="0" fontId="20" fillId="40" borderId="0" xfId="0" applyFont="1" applyFill="1" applyAlignment="1">
      <alignment horizontal="center" vertical="center"/>
    </xf>
    <xf numFmtId="0" fontId="29" fillId="33" borderId="0" xfId="0" quotePrefix="1" applyFont="1" applyFill="1">
      <alignment vertical="center"/>
    </xf>
    <xf numFmtId="0" fontId="34" fillId="33" borderId="0" xfId="0" applyFont="1" applyFill="1">
      <alignment vertical="center"/>
    </xf>
    <xf numFmtId="0" fontId="29" fillId="33" borderId="0" xfId="0" applyFont="1" applyFill="1" applyAlignment="1">
      <alignment horizontal="left" vertical="center"/>
    </xf>
    <xf numFmtId="0" fontId="33" fillId="33" borderId="11" xfId="0" applyFont="1" applyFill="1" applyBorder="1">
      <alignment vertical="center"/>
    </xf>
    <xf numFmtId="0" fontId="29" fillId="33" borderId="11" xfId="0" applyFont="1" applyFill="1" applyBorder="1">
      <alignment vertical="center"/>
    </xf>
    <xf numFmtId="0" fontId="25" fillId="33" borderId="11" xfId="0" applyFont="1" applyFill="1" applyBorder="1">
      <alignment vertical="center"/>
    </xf>
    <xf numFmtId="0" fontId="20" fillId="33" borderId="11" xfId="0" applyFont="1" applyFill="1" applyBorder="1" applyAlignment="1">
      <alignment horizontal="right" vertical="center"/>
    </xf>
    <xf numFmtId="0" fontId="21" fillId="33" borderId="13" xfId="0" applyFont="1" applyFill="1" applyBorder="1">
      <alignment vertical="center"/>
    </xf>
    <xf numFmtId="0" fontId="21" fillId="33" borderId="13" xfId="0" applyFont="1" applyFill="1" applyBorder="1" applyAlignment="1">
      <alignment horizontal="left" vertical="center"/>
    </xf>
    <xf numFmtId="0" fontId="21" fillId="33" borderId="13" xfId="0" applyFont="1" applyFill="1" applyBorder="1" applyAlignment="1">
      <alignment horizontal="right" vertical="center"/>
    </xf>
    <xf numFmtId="3" fontId="20" fillId="33" borderId="0" xfId="0" applyNumberFormat="1" applyFont="1" applyFill="1" applyAlignment="1">
      <alignment horizontal="center" vertical="center"/>
    </xf>
    <xf numFmtId="0" fontId="33" fillId="33" borderId="0" xfId="0" applyFont="1" applyFill="1" applyAlignment="1">
      <alignment horizontal="left" vertical="center"/>
    </xf>
    <xf numFmtId="0" fontId="33" fillId="33" borderId="14" xfId="0" applyFont="1" applyFill="1" applyBorder="1" applyAlignment="1">
      <alignment vertical="center"/>
    </xf>
    <xf numFmtId="0" fontId="31" fillId="33" borderId="0" xfId="0" applyFont="1" applyFill="1">
      <alignment vertical="center"/>
    </xf>
    <xf numFmtId="0" fontId="33" fillId="33" borderId="11" xfId="0" applyFont="1" applyFill="1" applyBorder="1" applyAlignment="1">
      <alignment horizontal="left" vertical="center"/>
    </xf>
    <xf numFmtId="0" fontId="21" fillId="33" borderId="13" xfId="0" applyFont="1" applyFill="1" applyBorder="1" applyAlignment="1">
      <alignment horizontal="center" vertical="center"/>
    </xf>
    <xf numFmtId="0" fontId="20" fillId="33" borderId="13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33" borderId="0" xfId="0" applyFont="1" applyFill="1" applyBorder="1" applyAlignment="1">
      <alignment horizontal="left" vertical="center"/>
    </xf>
    <xf numFmtId="0" fontId="21" fillId="33" borderId="10" xfId="0" applyFont="1" applyFill="1" applyBorder="1" applyAlignment="1">
      <alignment horizontal="left" vertical="center"/>
    </xf>
  </cellXfs>
  <cellStyles count="206">
    <cellStyle name="20% - 强调文字颜色 1" xfId="19" builtinId="30" customBuiltin="1"/>
    <cellStyle name="20% - 强调文字颜色 1 2" xfId="60"/>
    <cellStyle name="20% - 强调文字颜色 1 2 2" xfId="102"/>
    <cellStyle name="20% - 强调文字颜色 1 2 3" xfId="182"/>
    <cellStyle name="20% - 强调文字颜色 1 3" xfId="142"/>
    <cellStyle name="20% - 强调文字颜色 2" xfId="23" builtinId="34" customBuiltin="1"/>
    <cellStyle name="20% - 强调文字颜色 2 2" xfId="64"/>
    <cellStyle name="20% - 强调文字颜色 2 2 2" xfId="106"/>
    <cellStyle name="20% - 强调文字颜色 2 2 3" xfId="186"/>
    <cellStyle name="20% - 强调文字颜色 2 3" xfId="146"/>
    <cellStyle name="20% - 强调文字颜色 3" xfId="27" builtinId="38" customBuiltin="1"/>
    <cellStyle name="20% - 强调文字颜色 3 2" xfId="68"/>
    <cellStyle name="20% - 强调文字颜色 3 2 2" xfId="110"/>
    <cellStyle name="20% - 强调文字颜色 3 2 3" xfId="190"/>
    <cellStyle name="20% - 强调文字颜色 3 3" xfId="150"/>
    <cellStyle name="20% - 强调文字颜色 4" xfId="31" builtinId="42" customBuiltin="1"/>
    <cellStyle name="20% - 强调文字颜色 4 2" xfId="72"/>
    <cellStyle name="20% - 强调文字颜色 4 2 2" xfId="114"/>
    <cellStyle name="20% - 强调文字颜色 4 2 3" xfId="194"/>
    <cellStyle name="20% - 强调文字颜色 4 3" xfId="154"/>
    <cellStyle name="20% - 强调文字颜色 5" xfId="35" builtinId="46" customBuiltin="1"/>
    <cellStyle name="20% - 强调文字颜色 5 2" xfId="76"/>
    <cellStyle name="20% - 强调文字颜色 5 2 2" xfId="118"/>
    <cellStyle name="20% - 强调文字颜色 5 2 3" xfId="198"/>
    <cellStyle name="20% - 强调文字颜色 5 3" xfId="158"/>
    <cellStyle name="20% - 强调文字颜色 6" xfId="39" builtinId="50" customBuiltin="1"/>
    <cellStyle name="20% - 强调文字颜色 6 2" xfId="80"/>
    <cellStyle name="20% - 强调文字颜色 6 2 2" xfId="122"/>
    <cellStyle name="20% - 强调文字颜色 6 2 3" xfId="202"/>
    <cellStyle name="20% - 强调文字颜色 6 3" xfId="162"/>
    <cellStyle name="40% - 强调文字颜色 1" xfId="20" builtinId="31" customBuiltin="1"/>
    <cellStyle name="40% - 强调文字颜色 1 2" xfId="61"/>
    <cellStyle name="40% - 强调文字颜色 1 2 2" xfId="103"/>
    <cellStyle name="40% - 强调文字颜色 1 2 3" xfId="183"/>
    <cellStyle name="40% - 强调文字颜色 1 3" xfId="143"/>
    <cellStyle name="40% - 强调文字颜色 2" xfId="24" builtinId="35" customBuiltin="1"/>
    <cellStyle name="40% - 强调文字颜色 2 2" xfId="65"/>
    <cellStyle name="40% - 强调文字颜色 2 2 2" xfId="107"/>
    <cellStyle name="40% - 强调文字颜色 2 2 3" xfId="187"/>
    <cellStyle name="40% - 强调文字颜色 2 3" xfId="147"/>
    <cellStyle name="40% - 强调文字颜色 3" xfId="28" builtinId="39" customBuiltin="1"/>
    <cellStyle name="40% - 强调文字颜色 3 2" xfId="69"/>
    <cellStyle name="40% - 强调文字颜色 3 2 2" xfId="111"/>
    <cellStyle name="40% - 强调文字颜色 3 2 3" xfId="191"/>
    <cellStyle name="40% - 强调文字颜色 3 3" xfId="151"/>
    <cellStyle name="40% - 强调文字颜色 4" xfId="32" builtinId="43" customBuiltin="1"/>
    <cellStyle name="40% - 强调文字颜色 4 2" xfId="73"/>
    <cellStyle name="40% - 强调文字颜色 4 2 2" xfId="115"/>
    <cellStyle name="40% - 强调文字颜色 4 2 3" xfId="195"/>
    <cellStyle name="40% - 强调文字颜色 4 3" xfId="155"/>
    <cellStyle name="40% - 强调文字颜色 5" xfId="36" builtinId="47" customBuiltin="1"/>
    <cellStyle name="40% - 强调文字颜色 5 2" xfId="77"/>
    <cellStyle name="40% - 强调文字颜色 5 2 2" xfId="119"/>
    <cellStyle name="40% - 强调文字颜色 5 2 3" xfId="199"/>
    <cellStyle name="40% - 强调文字颜色 5 3" xfId="159"/>
    <cellStyle name="40% - 强调文字颜色 6" xfId="40" builtinId="51" customBuiltin="1"/>
    <cellStyle name="40% - 强调文字颜色 6 2" xfId="81"/>
    <cellStyle name="40% - 强调文字颜色 6 2 2" xfId="123"/>
    <cellStyle name="40% - 强调文字颜色 6 2 3" xfId="203"/>
    <cellStyle name="40% - 强调文字颜色 6 3" xfId="163"/>
    <cellStyle name="60% - 强调文字颜色 1" xfId="21" builtinId="32" customBuiltin="1"/>
    <cellStyle name="60% - 强调文字颜色 1 2" xfId="62"/>
    <cellStyle name="60% - 强调文字颜色 1 2 2" xfId="104"/>
    <cellStyle name="60% - 强调文字颜色 1 2 3" xfId="184"/>
    <cellStyle name="60% - 强调文字颜色 1 3" xfId="144"/>
    <cellStyle name="60% - 强调文字颜色 2" xfId="25" builtinId="36" customBuiltin="1"/>
    <cellStyle name="60% - 强调文字颜色 2 2" xfId="66"/>
    <cellStyle name="60% - 强调文字颜色 2 2 2" xfId="108"/>
    <cellStyle name="60% - 强调文字颜色 2 2 3" xfId="188"/>
    <cellStyle name="60% - 强调文字颜色 2 3" xfId="148"/>
    <cellStyle name="60% - 强调文字颜色 3" xfId="29" builtinId="40" customBuiltin="1"/>
    <cellStyle name="60% - 强调文字颜色 3 2" xfId="70"/>
    <cellStyle name="60% - 强调文字颜色 3 2 2" xfId="112"/>
    <cellStyle name="60% - 强调文字颜色 3 2 3" xfId="192"/>
    <cellStyle name="60% - 强调文字颜色 3 3" xfId="152"/>
    <cellStyle name="60% - 强调文字颜色 4" xfId="33" builtinId="44" customBuiltin="1"/>
    <cellStyle name="60% - 强调文字颜色 4 2" xfId="74"/>
    <cellStyle name="60% - 强调文字颜色 4 2 2" xfId="116"/>
    <cellStyle name="60% - 强调文字颜色 4 2 3" xfId="196"/>
    <cellStyle name="60% - 强调文字颜色 4 3" xfId="156"/>
    <cellStyle name="60% - 强调文字颜色 5" xfId="37" builtinId="48" customBuiltin="1"/>
    <cellStyle name="60% - 强调文字颜色 5 2" xfId="78"/>
    <cellStyle name="60% - 强调文字颜色 5 2 2" xfId="120"/>
    <cellStyle name="60% - 强调文字颜色 5 2 3" xfId="200"/>
    <cellStyle name="60% - 强调文字颜色 5 3" xfId="160"/>
    <cellStyle name="60% - 强调文字颜色 6" xfId="41" builtinId="52" customBuiltin="1"/>
    <cellStyle name="60% - 强调文字颜色 6 2" xfId="82"/>
    <cellStyle name="60% - 强调文字颜色 6 2 2" xfId="124"/>
    <cellStyle name="60% - 强调文字颜色 6 2 3" xfId="204"/>
    <cellStyle name="60% - 强调文字颜色 6 3" xfId="164"/>
    <cellStyle name="标题" xfId="1" builtinId="15" customBuiltin="1"/>
    <cellStyle name="标题 1" xfId="2" builtinId="16" customBuiltin="1"/>
    <cellStyle name="标题 1 2" xfId="43"/>
    <cellStyle name="标题 1 2 2" xfId="85"/>
    <cellStyle name="标题 1 2 3" xfId="165"/>
    <cellStyle name="标题 1 3" xfId="125"/>
    <cellStyle name="标题 2" xfId="3" builtinId="17" customBuiltin="1"/>
    <cellStyle name="标题 2 2" xfId="44"/>
    <cellStyle name="标题 2 2 2" xfId="86"/>
    <cellStyle name="标题 2 2 3" xfId="166"/>
    <cellStyle name="标题 2 3" xfId="126"/>
    <cellStyle name="标题 3" xfId="4" builtinId="18" customBuiltin="1"/>
    <cellStyle name="标题 3 2" xfId="45"/>
    <cellStyle name="标题 3 2 2" xfId="87"/>
    <cellStyle name="标题 3 2 3" xfId="167"/>
    <cellStyle name="标题 3 3" xfId="127"/>
    <cellStyle name="标题 4" xfId="5" builtinId="19" customBuiltin="1"/>
    <cellStyle name="标题 4 2" xfId="46"/>
    <cellStyle name="标题 4 2 2" xfId="88"/>
    <cellStyle name="标题 4 2 3" xfId="168"/>
    <cellStyle name="标题 4 3" xfId="128"/>
    <cellStyle name="差" xfId="7" builtinId="27" customBuiltin="1"/>
    <cellStyle name="差 2" xfId="48"/>
    <cellStyle name="差 2 2" xfId="90"/>
    <cellStyle name="差 2 3" xfId="170"/>
    <cellStyle name="差 3" xfId="130"/>
    <cellStyle name="常规" xfId="0" builtinId="0"/>
    <cellStyle name="常规 2" xfId="205"/>
    <cellStyle name="常规 2 2" xfId="42"/>
    <cellStyle name="常规 2 3" xfId="83"/>
    <cellStyle name="常规 3 2" xfId="84"/>
    <cellStyle name="好" xfId="6" builtinId="26" customBuiltin="1"/>
    <cellStyle name="好 2" xfId="47"/>
    <cellStyle name="好 2 2" xfId="89"/>
    <cellStyle name="好 2 3" xfId="169"/>
    <cellStyle name="好 3" xfId="129"/>
    <cellStyle name="汇总" xfId="17" builtinId="25" customBuiltin="1"/>
    <cellStyle name="汇总 2" xfId="58"/>
    <cellStyle name="汇总 2 2" xfId="100"/>
    <cellStyle name="汇总 2 3" xfId="180"/>
    <cellStyle name="汇总 3" xfId="140"/>
    <cellStyle name="计算" xfId="11" builtinId="22" customBuiltin="1"/>
    <cellStyle name="计算 2" xfId="52"/>
    <cellStyle name="计算 2 2" xfId="94"/>
    <cellStyle name="计算 2 3" xfId="174"/>
    <cellStyle name="计算 3" xfId="134"/>
    <cellStyle name="检查单元格" xfId="13" builtinId="23" customBuiltin="1"/>
    <cellStyle name="检查单元格 2" xfId="54"/>
    <cellStyle name="检查单元格 2 2" xfId="96"/>
    <cellStyle name="检查单元格 2 3" xfId="176"/>
    <cellStyle name="检查单元格 3" xfId="136"/>
    <cellStyle name="解释性文本" xfId="16" builtinId="53" customBuiltin="1"/>
    <cellStyle name="解释性文本 2" xfId="57"/>
    <cellStyle name="解释性文本 2 2" xfId="99"/>
    <cellStyle name="解释性文本 2 3" xfId="179"/>
    <cellStyle name="解释性文本 3" xfId="139"/>
    <cellStyle name="警告文本" xfId="14" builtinId="11" customBuiltin="1"/>
    <cellStyle name="警告文本 2" xfId="55"/>
    <cellStyle name="警告文本 2 2" xfId="97"/>
    <cellStyle name="警告文本 2 3" xfId="177"/>
    <cellStyle name="警告文本 3" xfId="137"/>
    <cellStyle name="链接单元格" xfId="12" builtinId="24" customBuiltin="1"/>
    <cellStyle name="链接单元格 2" xfId="53"/>
    <cellStyle name="链接单元格 2 2" xfId="95"/>
    <cellStyle name="链接单元格 2 3" xfId="175"/>
    <cellStyle name="链接单元格 3" xfId="135"/>
    <cellStyle name="强调文字颜色 1" xfId="18" builtinId="29" customBuiltin="1"/>
    <cellStyle name="强调文字颜色 1 2" xfId="59"/>
    <cellStyle name="强调文字颜色 1 2 2" xfId="101"/>
    <cellStyle name="强调文字颜色 1 2 3" xfId="181"/>
    <cellStyle name="强调文字颜色 1 3" xfId="141"/>
    <cellStyle name="强调文字颜色 2" xfId="22" builtinId="33" customBuiltin="1"/>
    <cellStyle name="强调文字颜色 2 2" xfId="63"/>
    <cellStyle name="强调文字颜色 2 2 2" xfId="105"/>
    <cellStyle name="强调文字颜色 2 2 3" xfId="185"/>
    <cellStyle name="强调文字颜色 2 3" xfId="145"/>
    <cellStyle name="强调文字颜色 3" xfId="26" builtinId="37" customBuiltin="1"/>
    <cellStyle name="强调文字颜色 3 2" xfId="67"/>
    <cellStyle name="强调文字颜色 3 2 2" xfId="109"/>
    <cellStyle name="强调文字颜色 3 2 3" xfId="189"/>
    <cellStyle name="强调文字颜色 3 3" xfId="149"/>
    <cellStyle name="强调文字颜色 4" xfId="30" builtinId="41" customBuiltin="1"/>
    <cellStyle name="强调文字颜色 4 2" xfId="71"/>
    <cellStyle name="强调文字颜色 4 2 2" xfId="113"/>
    <cellStyle name="强调文字颜色 4 2 3" xfId="193"/>
    <cellStyle name="强调文字颜色 4 3" xfId="153"/>
    <cellStyle name="强调文字颜色 5" xfId="34" builtinId="45" customBuiltin="1"/>
    <cellStyle name="强调文字颜色 5 2" xfId="75"/>
    <cellStyle name="强调文字颜色 5 2 2" xfId="117"/>
    <cellStyle name="强调文字颜色 5 2 3" xfId="197"/>
    <cellStyle name="强调文字颜色 5 3" xfId="157"/>
    <cellStyle name="强调文字颜色 6" xfId="38" builtinId="49" customBuiltin="1"/>
    <cellStyle name="强调文字颜色 6 2" xfId="79"/>
    <cellStyle name="强调文字颜色 6 2 2" xfId="121"/>
    <cellStyle name="强调文字颜色 6 2 3" xfId="201"/>
    <cellStyle name="强调文字颜色 6 3" xfId="161"/>
    <cellStyle name="适中" xfId="8" builtinId="28" customBuiltin="1"/>
    <cellStyle name="适中 2" xfId="49"/>
    <cellStyle name="适中 2 2" xfId="91"/>
    <cellStyle name="适中 2 3" xfId="171"/>
    <cellStyle name="适中 3" xfId="131"/>
    <cellStyle name="输出" xfId="10" builtinId="21" customBuiltin="1"/>
    <cellStyle name="输出 2" xfId="51"/>
    <cellStyle name="输出 2 2" xfId="93"/>
    <cellStyle name="输出 2 3" xfId="173"/>
    <cellStyle name="输出 3" xfId="133"/>
    <cellStyle name="输入" xfId="9" builtinId="20" customBuiltin="1"/>
    <cellStyle name="输入 2" xfId="50"/>
    <cellStyle name="输入 2 2" xfId="92"/>
    <cellStyle name="输入 2 3" xfId="172"/>
    <cellStyle name="输入 3" xfId="132"/>
    <cellStyle name="注释" xfId="15" builtinId="10" customBuiltin="1"/>
    <cellStyle name="注释 2" xfId="56"/>
    <cellStyle name="注释 2 2" xfId="98"/>
    <cellStyle name="注释 2 3" xfId="178"/>
    <cellStyle name="注释 3" xfId="138"/>
  </cellStyles>
  <dxfs count="0"/>
  <tableStyles count="0" defaultTableStyle="TableStyleMedium9" defaultPivotStyle="PivotStyleLight16"/>
  <colors>
    <mruColors>
      <color rgb="FF009900"/>
      <color rgb="FF0000FF"/>
      <color rgb="FFFF9999"/>
      <color rgb="FFFF6600"/>
      <color rgb="FFFF5050"/>
      <color rgb="FFFF5B5B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AK38"/>
  <sheetViews>
    <sheetView tabSelected="1" zoomScale="85" zoomScaleNormal="85" zoomScalePageLayoutView="85" workbookViewId="0">
      <selection activeCell="B43" sqref="B43"/>
    </sheetView>
  </sheetViews>
  <sheetFormatPr defaultColWidth="8.85546875" defaultRowHeight="14.25"/>
  <cols>
    <col min="1" max="1" width="11" style="1" customWidth="1"/>
    <col min="2" max="2" width="36.42578125" style="6" customWidth="1"/>
    <col min="3" max="3" width="5.85546875" style="2" customWidth="1"/>
    <col min="4" max="4" width="5.42578125" style="2" bestFit="1" customWidth="1"/>
    <col min="5" max="5" width="4.42578125" style="2" bestFit="1" customWidth="1"/>
    <col min="6" max="6" width="1.42578125" style="6" customWidth="1"/>
    <col min="7" max="7" width="6.140625" style="2" bestFit="1" customWidth="1"/>
    <col min="8" max="8" width="5.42578125" style="2" bestFit="1" customWidth="1"/>
    <col min="9" max="9" width="4.42578125" style="2" bestFit="1" customWidth="1"/>
    <col min="10" max="10" width="1.42578125" style="6" customWidth="1"/>
    <col min="11" max="11" width="6.140625" style="2" bestFit="1" customWidth="1"/>
    <col min="12" max="12" width="5.42578125" style="2" bestFit="1" customWidth="1"/>
    <col min="13" max="13" width="4.42578125" style="2" bestFit="1" customWidth="1"/>
    <col min="14" max="14" width="1.42578125" style="6" customWidth="1"/>
    <col min="15" max="15" width="6.140625" style="2" bestFit="1" customWidth="1"/>
    <col min="16" max="16" width="5.42578125" style="2" bestFit="1" customWidth="1"/>
    <col min="17" max="17" width="4.42578125" style="2" bestFit="1" customWidth="1"/>
    <col min="18" max="18" width="1.42578125" style="6" customWidth="1"/>
    <col min="19" max="19" width="6.140625" style="2" bestFit="1" customWidth="1"/>
    <col min="20" max="20" width="5.42578125" style="2" bestFit="1" customWidth="1"/>
    <col min="21" max="21" width="4.42578125" style="2" bestFit="1" customWidth="1"/>
    <col min="22" max="22" width="1.42578125" style="6" customWidth="1"/>
    <col min="23" max="23" width="6.140625" style="2" bestFit="1" customWidth="1"/>
    <col min="24" max="24" width="5.42578125" style="2" bestFit="1" customWidth="1"/>
    <col min="25" max="25" width="4.42578125" style="2" bestFit="1" customWidth="1"/>
    <col min="26" max="26" width="1.42578125" style="6" customWidth="1"/>
    <col min="27" max="27" width="6.140625" style="2" bestFit="1" customWidth="1"/>
    <col min="28" max="28" width="5.42578125" style="2" bestFit="1" customWidth="1"/>
    <col min="29" max="29" width="4.42578125" style="2" bestFit="1" customWidth="1"/>
    <col min="30" max="30" width="1.42578125" style="6" customWidth="1"/>
    <col min="31" max="31" width="6.140625" style="2" bestFit="1" customWidth="1"/>
    <col min="32" max="32" width="5.42578125" style="2" bestFit="1" customWidth="1"/>
    <col min="33" max="33" width="4.42578125" style="2" bestFit="1" customWidth="1"/>
    <col min="34" max="34" width="1.42578125" style="6" customWidth="1"/>
    <col min="35" max="35" width="6.140625" style="2" bestFit="1" customWidth="1"/>
    <col min="36" max="36" width="5.42578125" style="2" bestFit="1" customWidth="1"/>
    <col min="37" max="37" width="4.42578125" style="2" bestFit="1" customWidth="1"/>
    <col min="38" max="16384" width="8.85546875" style="6"/>
  </cols>
  <sheetData>
    <row r="1" spans="1:37" ht="44.25" customHeight="1" thickBot="1">
      <c r="A1" s="19" t="s">
        <v>33</v>
      </c>
      <c r="B1" s="4"/>
      <c r="C1" s="5"/>
      <c r="D1" s="5"/>
      <c r="E1" s="5"/>
      <c r="F1" s="4"/>
      <c r="G1" s="5"/>
      <c r="H1" s="5"/>
      <c r="I1" s="5"/>
      <c r="J1" s="4"/>
      <c r="K1" s="5"/>
      <c r="L1" s="5"/>
      <c r="M1" s="5"/>
      <c r="N1" s="4"/>
      <c r="O1" s="5"/>
      <c r="P1" s="5"/>
      <c r="Q1" s="5"/>
      <c r="R1" s="4"/>
      <c r="S1" s="5"/>
      <c r="T1" s="5"/>
      <c r="U1" s="5"/>
      <c r="V1" s="4"/>
      <c r="W1" s="5"/>
      <c r="X1" s="5"/>
      <c r="Y1" s="5"/>
      <c r="Z1" s="4"/>
      <c r="AA1" s="5"/>
      <c r="AB1" s="5"/>
      <c r="AC1" s="5"/>
      <c r="AD1" s="4"/>
      <c r="AE1" s="5"/>
      <c r="AF1" s="5"/>
      <c r="AG1" s="5"/>
      <c r="AH1" s="4"/>
      <c r="AI1" s="5"/>
      <c r="AJ1" s="5"/>
      <c r="AK1" s="5"/>
    </row>
    <row r="2" spans="1:37" s="21" customFormat="1" ht="18">
      <c r="A2" s="24"/>
      <c r="C2" s="96" t="s">
        <v>16</v>
      </c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W2" s="96" t="s">
        <v>17</v>
      </c>
      <c r="X2" s="97"/>
      <c r="Y2" s="97"/>
      <c r="Z2" s="97"/>
      <c r="AA2" s="97"/>
      <c r="AB2" s="97"/>
      <c r="AC2" s="97"/>
      <c r="AE2" s="96" t="s">
        <v>18</v>
      </c>
      <c r="AF2" s="96"/>
      <c r="AG2" s="96"/>
      <c r="AH2" s="96"/>
      <c r="AI2" s="96"/>
      <c r="AJ2" s="96"/>
      <c r="AK2" s="96"/>
    </row>
    <row r="3" spans="1:37" ht="18" customHeight="1">
      <c r="A3" s="100" t="s">
        <v>21</v>
      </c>
      <c r="B3" s="100" t="s">
        <v>20</v>
      </c>
      <c r="C3" s="98" t="s">
        <v>3</v>
      </c>
      <c r="D3" s="99"/>
      <c r="E3" s="99"/>
      <c r="G3" s="98" t="s">
        <v>4</v>
      </c>
      <c r="H3" s="99"/>
      <c r="I3" s="99"/>
      <c r="K3" s="98" t="s">
        <v>10</v>
      </c>
      <c r="L3" s="99"/>
      <c r="M3" s="99"/>
      <c r="O3" s="98" t="s">
        <v>0</v>
      </c>
      <c r="P3" s="99"/>
      <c r="Q3" s="99"/>
      <c r="S3" s="98" t="s">
        <v>1</v>
      </c>
      <c r="T3" s="99"/>
      <c r="U3" s="99"/>
      <c r="W3" s="98" t="s">
        <v>2</v>
      </c>
      <c r="X3" s="99"/>
      <c r="Y3" s="99"/>
      <c r="AA3" s="98" t="s">
        <v>12</v>
      </c>
      <c r="AB3" s="99"/>
      <c r="AC3" s="99"/>
      <c r="AE3" s="98" t="s">
        <v>13</v>
      </c>
      <c r="AF3" s="99"/>
      <c r="AG3" s="99"/>
      <c r="AI3" s="98" t="s">
        <v>14</v>
      </c>
      <c r="AJ3" s="99"/>
      <c r="AK3" s="99"/>
    </row>
    <row r="4" spans="1:37" s="9" customFormat="1" ht="19.5" customHeight="1">
      <c r="A4" s="101"/>
      <c r="B4" s="101"/>
      <c r="C4" s="8" t="s">
        <v>1434</v>
      </c>
      <c r="D4" s="8" t="s">
        <v>1435</v>
      </c>
      <c r="E4" s="8" t="s">
        <v>1436</v>
      </c>
      <c r="F4" s="7"/>
      <c r="G4" s="8" t="s">
        <v>5</v>
      </c>
      <c r="H4" s="8" t="s">
        <v>1437</v>
      </c>
      <c r="I4" s="8" t="s">
        <v>1438</v>
      </c>
      <c r="J4" s="7"/>
      <c r="K4" s="8" t="s">
        <v>5</v>
      </c>
      <c r="L4" s="8" t="s">
        <v>1437</v>
      </c>
      <c r="M4" s="8" t="s">
        <v>1438</v>
      </c>
      <c r="N4" s="7"/>
      <c r="O4" s="8" t="s">
        <v>5</v>
      </c>
      <c r="P4" s="8" t="s">
        <v>1437</v>
      </c>
      <c r="Q4" s="8" t="s">
        <v>1438</v>
      </c>
      <c r="R4" s="7"/>
      <c r="S4" s="8" t="s">
        <v>5</v>
      </c>
      <c r="T4" s="8" t="s">
        <v>1437</v>
      </c>
      <c r="U4" s="8" t="s">
        <v>1438</v>
      </c>
      <c r="V4" s="7"/>
      <c r="W4" s="8" t="s">
        <v>5</v>
      </c>
      <c r="X4" s="8" t="s">
        <v>1437</v>
      </c>
      <c r="Y4" s="8" t="s">
        <v>1438</v>
      </c>
      <c r="Z4" s="7"/>
      <c r="AA4" s="8" t="s">
        <v>5</v>
      </c>
      <c r="AB4" s="8" t="s">
        <v>1437</v>
      </c>
      <c r="AC4" s="8" t="s">
        <v>1438</v>
      </c>
      <c r="AD4" s="7"/>
      <c r="AE4" s="8" t="s">
        <v>5</v>
      </c>
      <c r="AF4" s="8" t="s">
        <v>1437</v>
      </c>
      <c r="AG4" s="8" t="s">
        <v>1438</v>
      </c>
      <c r="AH4" s="7"/>
      <c r="AI4" s="8" t="s">
        <v>5</v>
      </c>
      <c r="AJ4" s="8" t="s">
        <v>1437</v>
      </c>
      <c r="AK4" s="8" t="s">
        <v>1438</v>
      </c>
    </row>
    <row r="5" spans="1:37">
      <c r="A5" s="1" t="s">
        <v>6</v>
      </c>
      <c r="B5" s="10" t="s">
        <v>19</v>
      </c>
      <c r="C5" s="2">
        <v>71</v>
      </c>
      <c r="G5" s="2">
        <v>60</v>
      </c>
      <c r="K5" s="2">
        <v>47</v>
      </c>
      <c r="O5" s="2">
        <v>53</v>
      </c>
      <c r="S5" s="2">
        <v>43</v>
      </c>
      <c r="W5" s="2">
        <v>29</v>
      </c>
      <c r="AA5" s="2">
        <v>26</v>
      </c>
      <c r="AE5" s="2">
        <v>36</v>
      </c>
      <c r="AI5" s="2">
        <v>43</v>
      </c>
    </row>
    <row r="6" spans="1:37" ht="17.25">
      <c r="A6" s="14"/>
      <c r="B6" s="15" t="s">
        <v>22</v>
      </c>
      <c r="C6" s="16"/>
      <c r="D6" s="26" t="s">
        <v>1441</v>
      </c>
      <c r="E6" s="16">
        <v>37</v>
      </c>
      <c r="F6" s="15"/>
      <c r="G6" s="16"/>
      <c r="H6" s="26">
        <v>34</v>
      </c>
      <c r="I6" s="16">
        <v>26</v>
      </c>
      <c r="J6" s="15"/>
      <c r="K6" s="16"/>
      <c r="L6" s="26">
        <v>26</v>
      </c>
      <c r="M6" s="16">
        <v>21</v>
      </c>
      <c r="N6" s="15"/>
      <c r="O6" s="16"/>
      <c r="P6" s="26">
        <v>36</v>
      </c>
      <c r="Q6" s="16">
        <v>17</v>
      </c>
      <c r="R6" s="15"/>
      <c r="S6" s="16"/>
      <c r="T6" s="26">
        <v>25</v>
      </c>
      <c r="U6" s="16">
        <v>18</v>
      </c>
      <c r="V6" s="15"/>
      <c r="W6" s="16"/>
      <c r="X6" s="26">
        <v>20</v>
      </c>
      <c r="Y6" s="16">
        <v>9</v>
      </c>
      <c r="Z6" s="15"/>
      <c r="AA6" s="16"/>
      <c r="AB6" s="26">
        <v>19</v>
      </c>
      <c r="AC6" s="16">
        <v>7</v>
      </c>
      <c r="AD6" s="15"/>
      <c r="AE6" s="16"/>
      <c r="AF6" s="26">
        <v>25</v>
      </c>
      <c r="AG6" s="16">
        <v>11</v>
      </c>
      <c r="AH6" s="15"/>
      <c r="AI6" s="16"/>
      <c r="AJ6" s="26">
        <v>25</v>
      </c>
      <c r="AK6" s="16">
        <v>18</v>
      </c>
    </row>
    <row r="7" spans="1:37">
      <c r="A7" s="20"/>
      <c r="B7" s="23" t="s">
        <v>23</v>
      </c>
      <c r="C7" s="22"/>
      <c r="D7" s="22">
        <v>21</v>
      </c>
      <c r="E7" s="22"/>
      <c r="F7" s="21"/>
      <c r="G7" s="22"/>
      <c r="H7" s="22">
        <v>21</v>
      </c>
      <c r="I7" s="22"/>
      <c r="J7" s="21"/>
      <c r="K7" s="22"/>
      <c r="L7" s="22">
        <v>20</v>
      </c>
      <c r="M7" s="22"/>
      <c r="N7" s="21"/>
      <c r="O7" s="22"/>
      <c r="P7" s="22">
        <v>26</v>
      </c>
      <c r="Q7" s="22"/>
      <c r="R7" s="21"/>
      <c r="S7" s="22"/>
      <c r="T7" s="22">
        <v>18</v>
      </c>
      <c r="U7" s="22"/>
      <c r="V7" s="21"/>
      <c r="W7" s="22"/>
      <c r="X7" s="22">
        <v>20</v>
      </c>
      <c r="Y7" s="22"/>
      <c r="Z7" s="21"/>
      <c r="AA7" s="22"/>
      <c r="AB7" s="22">
        <v>19</v>
      </c>
      <c r="AC7" s="22"/>
      <c r="AD7" s="21"/>
      <c r="AE7" s="22"/>
      <c r="AF7" s="22">
        <v>21</v>
      </c>
      <c r="AG7" s="22"/>
      <c r="AH7" s="21"/>
      <c r="AI7" s="22"/>
      <c r="AJ7" s="22">
        <v>23</v>
      </c>
      <c r="AK7" s="22"/>
    </row>
    <row r="8" spans="1:37">
      <c r="A8" s="20"/>
      <c r="B8" s="23" t="s">
        <v>24</v>
      </c>
      <c r="C8" s="22"/>
      <c r="D8" s="29">
        <v>3</v>
      </c>
      <c r="E8" s="22"/>
      <c r="F8" s="22"/>
      <c r="G8" s="22"/>
      <c r="H8" s="29">
        <v>4</v>
      </c>
      <c r="I8" s="22"/>
      <c r="J8" s="22"/>
      <c r="K8" s="22"/>
      <c r="L8" s="29">
        <v>2</v>
      </c>
      <c r="M8" s="22"/>
      <c r="N8" s="22"/>
      <c r="O8" s="22"/>
      <c r="P8" s="29">
        <v>1</v>
      </c>
      <c r="Q8" s="22"/>
      <c r="R8" s="22"/>
      <c r="S8" s="22"/>
      <c r="T8" s="29">
        <v>2</v>
      </c>
      <c r="U8" s="22"/>
      <c r="V8" s="21"/>
      <c r="W8" s="22"/>
      <c r="X8" s="22">
        <v>0</v>
      </c>
      <c r="Y8" s="22"/>
      <c r="Z8" s="21"/>
      <c r="AA8" s="22"/>
      <c r="AB8" s="22">
        <v>0</v>
      </c>
      <c r="AC8" s="22"/>
      <c r="AD8" s="21"/>
      <c r="AE8" s="22"/>
      <c r="AF8" s="22">
        <v>0</v>
      </c>
      <c r="AG8" s="22"/>
      <c r="AH8" s="21"/>
      <c r="AI8" s="22"/>
      <c r="AJ8" s="22">
        <v>0</v>
      </c>
      <c r="AK8" s="22"/>
    </row>
    <row r="9" spans="1:37">
      <c r="A9" s="20"/>
      <c r="B9" s="23" t="s">
        <v>25</v>
      </c>
      <c r="C9" s="22"/>
      <c r="D9" s="22">
        <v>0</v>
      </c>
      <c r="E9" s="22"/>
      <c r="F9" s="21"/>
      <c r="G9" s="22"/>
      <c r="H9" s="29">
        <v>1</v>
      </c>
      <c r="I9" s="22"/>
      <c r="J9" s="21"/>
      <c r="K9" s="22"/>
      <c r="L9" s="22">
        <v>0</v>
      </c>
      <c r="M9" s="22"/>
      <c r="N9" s="21"/>
      <c r="O9" s="22"/>
      <c r="P9" s="22">
        <v>0</v>
      </c>
      <c r="Q9" s="22"/>
      <c r="R9" s="21"/>
      <c r="S9" s="22"/>
      <c r="T9" s="22">
        <v>0</v>
      </c>
      <c r="U9" s="22"/>
      <c r="V9" s="21"/>
      <c r="W9" s="22"/>
      <c r="X9" s="22">
        <v>0</v>
      </c>
      <c r="Y9" s="22"/>
      <c r="Z9" s="21"/>
      <c r="AA9" s="22"/>
      <c r="AB9" s="22">
        <v>0</v>
      </c>
      <c r="AC9" s="22"/>
      <c r="AD9" s="21"/>
      <c r="AE9" s="22"/>
      <c r="AF9" s="22">
        <v>0</v>
      </c>
      <c r="AG9" s="22"/>
      <c r="AH9" s="21"/>
      <c r="AI9" s="22"/>
      <c r="AJ9" s="22">
        <v>0</v>
      </c>
      <c r="AK9" s="22"/>
    </row>
    <row r="10" spans="1:37">
      <c r="A10" s="20"/>
      <c r="B10" s="23" t="s">
        <v>26</v>
      </c>
      <c r="C10" s="22"/>
      <c r="D10" s="29">
        <v>4</v>
      </c>
      <c r="E10" s="22"/>
      <c r="F10" s="21"/>
      <c r="G10" s="22"/>
      <c r="H10" s="29">
        <v>4</v>
      </c>
      <c r="I10" s="22"/>
      <c r="J10" s="21"/>
      <c r="K10" s="22"/>
      <c r="L10" s="29">
        <v>3</v>
      </c>
      <c r="M10" s="22"/>
      <c r="N10" s="21"/>
      <c r="O10" s="22"/>
      <c r="P10" s="29">
        <v>4</v>
      </c>
      <c r="Q10" s="22"/>
      <c r="R10" s="21"/>
      <c r="S10" s="22"/>
      <c r="T10" s="29">
        <v>3</v>
      </c>
      <c r="U10" s="22"/>
      <c r="V10" s="21"/>
      <c r="W10" s="22"/>
      <c r="X10" s="22">
        <v>0</v>
      </c>
      <c r="Y10" s="22"/>
      <c r="Z10" s="21"/>
      <c r="AA10" s="22"/>
      <c r="AB10" s="22">
        <v>0</v>
      </c>
      <c r="AC10" s="22"/>
      <c r="AD10" s="21"/>
      <c r="AE10" s="22"/>
      <c r="AF10" s="22">
        <v>0</v>
      </c>
      <c r="AG10" s="22"/>
      <c r="AH10" s="21"/>
      <c r="AI10" s="22"/>
      <c r="AJ10" s="22">
        <v>0</v>
      </c>
      <c r="AK10" s="22"/>
    </row>
    <row r="11" spans="1:37">
      <c r="A11" s="14"/>
      <c r="B11" s="25" t="s">
        <v>27</v>
      </c>
      <c r="C11" s="16"/>
      <c r="D11" s="30">
        <v>6</v>
      </c>
      <c r="E11" s="16"/>
      <c r="F11" s="15"/>
      <c r="G11" s="16"/>
      <c r="H11" s="30">
        <v>4</v>
      </c>
      <c r="I11" s="16"/>
      <c r="J11" s="15"/>
      <c r="K11" s="16"/>
      <c r="L11" s="30">
        <v>1</v>
      </c>
      <c r="M11" s="16"/>
      <c r="N11" s="15"/>
      <c r="O11" s="16"/>
      <c r="P11" s="30">
        <v>5</v>
      </c>
      <c r="Q11" s="16"/>
      <c r="R11" s="15"/>
      <c r="S11" s="16"/>
      <c r="T11" s="30">
        <v>2</v>
      </c>
      <c r="U11" s="16"/>
      <c r="V11" s="15"/>
      <c r="W11" s="16"/>
      <c r="X11" s="16">
        <v>0</v>
      </c>
      <c r="Y11" s="16"/>
      <c r="Z11" s="15"/>
      <c r="AA11" s="16"/>
      <c r="AB11" s="16">
        <v>0</v>
      </c>
      <c r="AC11" s="16"/>
      <c r="AD11" s="15"/>
      <c r="AE11" s="16"/>
      <c r="AF11" s="30">
        <v>4</v>
      </c>
      <c r="AG11" s="16"/>
      <c r="AH11" s="15"/>
      <c r="AI11" s="16"/>
      <c r="AJ11" s="30">
        <v>2</v>
      </c>
      <c r="AK11" s="16"/>
    </row>
    <row r="12" spans="1:37" ht="15">
      <c r="A12" s="1" t="s">
        <v>7</v>
      </c>
      <c r="B12" s="6" t="s">
        <v>28</v>
      </c>
      <c r="C12" s="2">
        <v>32</v>
      </c>
      <c r="D12" s="3"/>
      <c r="G12" s="2">
        <v>25</v>
      </c>
      <c r="H12" s="3"/>
      <c r="K12" s="2">
        <v>20</v>
      </c>
      <c r="L12" s="3"/>
      <c r="O12" s="2">
        <v>11</v>
      </c>
      <c r="P12" s="3"/>
      <c r="S12" s="2">
        <v>1</v>
      </c>
      <c r="T12" s="3"/>
      <c r="W12" s="2">
        <v>1</v>
      </c>
      <c r="X12" s="3"/>
      <c r="AA12" s="2">
        <v>2</v>
      </c>
      <c r="AB12" s="3"/>
      <c r="AE12" s="2">
        <v>0</v>
      </c>
      <c r="AF12" s="3"/>
      <c r="AI12" s="2">
        <v>0</v>
      </c>
      <c r="AJ12" s="3"/>
    </row>
    <row r="13" spans="1:37" ht="15">
      <c r="A13" s="14"/>
      <c r="B13" s="15" t="s">
        <v>22</v>
      </c>
      <c r="C13" s="16"/>
      <c r="D13" s="26">
        <v>11</v>
      </c>
      <c r="E13" s="16">
        <v>21</v>
      </c>
      <c r="F13" s="15"/>
      <c r="G13" s="16"/>
      <c r="H13" s="26">
        <v>11</v>
      </c>
      <c r="I13" s="16">
        <v>14</v>
      </c>
      <c r="J13" s="15"/>
      <c r="K13" s="16"/>
      <c r="L13" s="26">
        <v>14</v>
      </c>
      <c r="M13" s="16">
        <v>6</v>
      </c>
      <c r="N13" s="15"/>
      <c r="O13" s="16"/>
      <c r="P13" s="16">
        <v>0</v>
      </c>
      <c r="Q13" s="16">
        <v>11</v>
      </c>
      <c r="R13" s="15"/>
      <c r="S13" s="16"/>
      <c r="T13" s="16">
        <v>0</v>
      </c>
      <c r="U13" s="16">
        <v>1</v>
      </c>
      <c r="V13" s="15"/>
      <c r="W13" s="16"/>
      <c r="X13" s="16">
        <v>0</v>
      </c>
      <c r="Y13" s="16">
        <v>1</v>
      </c>
      <c r="Z13" s="15"/>
      <c r="AA13" s="16"/>
      <c r="AB13" s="26">
        <v>1</v>
      </c>
      <c r="AC13" s="16">
        <v>0</v>
      </c>
      <c r="AD13" s="15"/>
      <c r="AE13" s="16"/>
      <c r="AF13" s="16">
        <v>0</v>
      </c>
      <c r="AG13" s="16">
        <v>0</v>
      </c>
      <c r="AH13" s="15"/>
      <c r="AI13" s="16"/>
      <c r="AJ13" s="16">
        <v>0</v>
      </c>
      <c r="AK13" s="16">
        <v>0</v>
      </c>
    </row>
    <row r="14" spans="1:37">
      <c r="A14" s="20"/>
      <c r="B14" s="23" t="s">
        <v>23</v>
      </c>
      <c r="C14" s="22"/>
      <c r="D14" s="22">
        <v>0</v>
      </c>
      <c r="E14" s="22"/>
      <c r="F14" s="21"/>
      <c r="G14" s="22"/>
      <c r="H14" s="22">
        <v>2</v>
      </c>
      <c r="I14" s="22"/>
      <c r="J14" s="21"/>
      <c r="K14" s="22"/>
      <c r="L14" s="22">
        <v>0</v>
      </c>
      <c r="M14" s="22"/>
      <c r="N14" s="21"/>
      <c r="O14" s="22"/>
      <c r="P14" s="22"/>
      <c r="Q14" s="22"/>
      <c r="R14" s="21"/>
      <c r="S14" s="22"/>
      <c r="T14" s="22"/>
      <c r="U14" s="22"/>
      <c r="V14" s="21"/>
      <c r="W14" s="22"/>
      <c r="X14" s="22"/>
      <c r="Y14" s="22"/>
      <c r="Z14" s="21"/>
      <c r="AA14" s="22"/>
      <c r="AB14" s="22">
        <v>1</v>
      </c>
      <c r="AC14" s="22"/>
      <c r="AD14" s="21"/>
      <c r="AE14" s="22"/>
      <c r="AF14" s="22"/>
      <c r="AG14" s="22"/>
      <c r="AH14" s="21"/>
      <c r="AI14" s="22"/>
      <c r="AJ14" s="22"/>
      <c r="AK14" s="22"/>
    </row>
    <row r="15" spans="1:37">
      <c r="A15" s="20"/>
      <c r="B15" s="23" t="s">
        <v>24</v>
      </c>
      <c r="C15" s="22"/>
      <c r="D15" s="29">
        <v>4</v>
      </c>
      <c r="E15" s="22"/>
      <c r="F15" s="21"/>
      <c r="G15" s="22"/>
      <c r="H15" s="29">
        <v>7</v>
      </c>
      <c r="I15" s="22"/>
      <c r="J15" s="21"/>
      <c r="K15" s="22"/>
      <c r="L15" s="29">
        <v>11</v>
      </c>
      <c r="M15" s="22"/>
      <c r="N15" s="21"/>
      <c r="O15" s="22"/>
      <c r="P15" s="22"/>
      <c r="Q15" s="22"/>
      <c r="R15" s="21"/>
      <c r="S15" s="22"/>
      <c r="T15" s="22"/>
      <c r="U15" s="22"/>
      <c r="V15" s="21"/>
      <c r="W15" s="22"/>
      <c r="X15" s="22"/>
      <c r="Y15" s="22"/>
      <c r="Z15" s="21"/>
      <c r="AA15" s="22"/>
      <c r="AB15" s="22">
        <v>0</v>
      </c>
      <c r="AC15" s="22"/>
      <c r="AD15" s="21"/>
      <c r="AE15" s="22"/>
      <c r="AF15" s="22"/>
      <c r="AG15" s="22"/>
      <c r="AH15" s="21"/>
      <c r="AI15" s="22"/>
      <c r="AJ15" s="22"/>
      <c r="AK15" s="22"/>
    </row>
    <row r="16" spans="1:37">
      <c r="A16" s="20"/>
      <c r="B16" s="23" t="s">
        <v>25</v>
      </c>
      <c r="C16" s="22"/>
      <c r="D16" s="29">
        <v>2</v>
      </c>
      <c r="E16" s="22"/>
      <c r="F16" s="21"/>
      <c r="G16" s="22"/>
      <c r="H16" s="29">
        <v>1</v>
      </c>
      <c r="I16" s="22"/>
      <c r="J16" s="21"/>
      <c r="K16" s="22"/>
      <c r="L16" s="22">
        <v>0</v>
      </c>
      <c r="M16" s="22"/>
      <c r="N16" s="21"/>
      <c r="O16" s="22"/>
      <c r="P16" s="22"/>
      <c r="Q16" s="22"/>
      <c r="R16" s="21"/>
      <c r="S16" s="22"/>
      <c r="T16" s="22"/>
      <c r="U16" s="22"/>
      <c r="V16" s="21"/>
      <c r="W16" s="22"/>
      <c r="X16" s="22"/>
      <c r="Y16" s="22"/>
      <c r="Z16" s="21"/>
      <c r="AA16" s="22"/>
      <c r="AB16" s="22">
        <v>0</v>
      </c>
      <c r="AC16" s="22"/>
      <c r="AD16" s="21"/>
      <c r="AE16" s="22"/>
      <c r="AF16" s="22"/>
      <c r="AG16" s="22"/>
      <c r="AH16" s="21"/>
      <c r="AI16" s="22"/>
      <c r="AJ16" s="22"/>
      <c r="AK16" s="22"/>
    </row>
    <row r="17" spans="1:37">
      <c r="A17" s="20"/>
      <c r="B17" s="23" t="s">
        <v>26</v>
      </c>
      <c r="C17" s="22"/>
      <c r="D17" s="22">
        <v>0</v>
      </c>
      <c r="E17" s="22"/>
      <c r="F17" s="21"/>
      <c r="G17" s="22"/>
      <c r="H17" s="22">
        <v>0</v>
      </c>
      <c r="I17" s="22"/>
      <c r="J17" s="21"/>
      <c r="K17" s="22"/>
      <c r="L17" s="29">
        <v>1</v>
      </c>
      <c r="M17" s="22"/>
      <c r="N17" s="21"/>
      <c r="O17" s="22"/>
      <c r="P17" s="22"/>
      <c r="Q17" s="22"/>
      <c r="R17" s="21"/>
      <c r="S17" s="22"/>
      <c r="T17" s="22"/>
      <c r="U17" s="22"/>
      <c r="V17" s="21"/>
      <c r="W17" s="22"/>
      <c r="X17" s="22"/>
      <c r="Y17" s="22"/>
      <c r="Z17" s="21"/>
      <c r="AA17" s="22"/>
      <c r="AB17" s="22">
        <v>0</v>
      </c>
      <c r="AC17" s="22"/>
      <c r="AD17" s="21"/>
      <c r="AE17" s="22"/>
      <c r="AF17" s="22"/>
      <c r="AG17" s="22"/>
      <c r="AH17" s="21"/>
      <c r="AI17" s="22"/>
      <c r="AJ17" s="22"/>
      <c r="AK17" s="22"/>
    </row>
    <row r="18" spans="1:37">
      <c r="A18" s="14"/>
      <c r="B18" s="25" t="s">
        <v>27</v>
      </c>
      <c r="C18" s="16"/>
      <c r="D18" s="30">
        <v>5</v>
      </c>
      <c r="E18" s="16"/>
      <c r="F18" s="15"/>
      <c r="G18" s="16"/>
      <c r="H18" s="30">
        <v>1</v>
      </c>
      <c r="I18" s="16"/>
      <c r="J18" s="15"/>
      <c r="K18" s="16"/>
      <c r="L18" s="30">
        <v>2</v>
      </c>
      <c r="M18" s="16"/>
      <c r="N18" s="15"/>
      <c r="O18" s="16"/>
      <c r="P18" s="16"/>
      <c r="Q18" s="16"/>
      <c r="R18" s="15"/>
      <c r="S18" s="16"/>
      <c r="T18" s="16"/>
      <c r="U18" s="16"/>
      <c r="V18" s="15"/>
      <c r="W18" s="16"/>
      <c r="X18" s="16"/>
      <c r="Y18" s="16"/>
      <c r="Z18" s="15"/>
      <c r="AA18" s="16"/>
      <c r="AB18" s="16">
        <v>0</v>
      </c>
      <c r="AC18" s="16"/>
      <c r="AD18" s="15"/>
      <c r="AE18" s="16"/>
      <c r="AF18" s="16"/>
      <c r="AG18" s="16"/>
      <c r="AH18" s="15"/>
      <c r="AI18" s="16"/>
      <c r="AJ18" s="16"/>
      <c r="AK18" s="16"/>
    </row>
    <row r="19" spans="1:37" ht="15">
      <c r="A19" s="1" t="s">
        <v>8</v>
      </c>
      <c r="B19" s="6" t="s">
        <v>28</v>
      </c>
      <c r="C19" s="2">
        <v>4</v>
      </c>
      <c r="D19" s="3"/>
      <c r="G19" s="2">
        <v>14</v>
      </c>
      <c r="H19" s="3"/>
      <c r="K19" s="2">
        <v>7</v>
      </c>
      <c r="L19" s="3"/>
      <c r="P19" s="3"/>
      <c r="T19" s="3"/>
      <c r="X19" s="3"/>
      <c r="AB19" s="3"/>
      <c r="AF19" s="3"/>
      <c r="AJ19" s="3"/>
    </row>
    <row r="20" spans="1:37" ht="15">
      <c r="A20" s="14"/>
      <c r="B20" s="15" t="s">
        <v>22</v>
      </c>
      <c r="C20" s="16"/>
      <c r="D20" s="16">
        <v>0</v>
      </c>
      <c r="E20" s="16">
        <v>4</v>
      </c>
      <c r="F20" s="15"/>
      <c r="G20" s="16"/>
      <c r="H20" s="26">
        <v>2</v>
      </c>
      <c r="I20" s="16">
        <v>0</v>
      </c>
      <c r="J20" s="15"/>
      <c r="K20" s="16"/>
      <c r="L20" s="26">
        <v>1</v>
      </c>
      <c r="M20" s="16">
        <v>6</v>
      </c>
      <c r="N20" s="15"/>
      <c r="O20" s="16"/>
      <c r="P20" s="17"/>
      <c r="Q20" s="16"/>
      <c r="R20" s="15"/>
      <c r="S20" s="16"/>
      <c r="T20" s="17"/>
      <c r="U20" s="16"/>
      <c r="V20" s="15"/>
      <c r="W20" s="16"/>
      <c r="X20" s="17"/>
      <c r="Y20" s="16"/>
      <c r="Z20" s="15"/>
      <c r="AA20" s="16"/>
      <c r="AB20" s="17"/>
      <c r="AC20" s="16"/>
      <c r="AD20" s="15"/>
      <c r="AE20" s="16"/>
      <c r="AF20" s="17"/>
      <c r="AG20" s="16"/>
      <c r="AH20" s="15"/>
      <c r="AI20" s="16"/>
      <c r="AJ20" s="17"/>
      <c r="AK20" s="16"/>
    </row>
    <row r="21" spans="1:37">
      <c r="A21" s="20"/>
      <c r="B21" s="23" t="s">
        <v>23</v>
      </c>
      <c r="C21" s="22"/>
      <c r="D21" s="22"/>
      <c r="E21" s="22"/>
      <c r="F21" s="21"/>
      <c r="G21" s="22"/>
      <c r="H21" s="22">
        <v>0</v>
      </c>
      <c r="I21" s="22"/>
      <c r="J21" s="21"/>
      <c r="K21" s="22"/>
      <c r="L21" s="22">
        <v>0</v>
      </c>
      <c r="M21" s="22"/>
      <c r="N21" s="21"/>
      <c r="O21" s="22"/>
      <c r="P21" s="22"/>
      <c r="Q21" s="22"/>
      <c r="R21" s="21"/>
      <c r="S21" s="22"/>
      <c r="T21" s="22"/>
      <c r="U21" s="22"/>
      <c r="V21" s="21"/>
      <c r="W21" s="22"/>
      <c r="X21" s="22"/>
      <c r="Y21" s="22"/>
      <c r="Z21" s="21"/>
      <c r="AA21" s="22"/>
      <c r="AB21" s="22"/>
      <c r="AC21" s="22"/>
      <c r="AD21" s="21"/>
      <c r="AE21" s="22"/>
      <c r="AF21" s="22"/>
      <c r="AG21" s="22"/>
      <c r="AH21" s="21"/>
      <c r="AI21" s="22"/>
      <c r="AJ21" s="22"/>
      <c r="AK21" s="22"/>
    </row>
    <row r="22" spans="1:37">
      <c r="A22" s="20"/>
      <c r="B22" s="23" t="s">
        <v>24</v>
      </c>
      <c r="C22" s="22"/>
      <c r="D22" s="22"/>
      <c r="E22" s="22"/>
      <c r="F22" s="21"/>
      <c r="G22" s="22"/>
      <c r="H22" s="22">
        <v>0</v>
      </c>
      <c r="I22" s="22"/>
      <c r="J22" s="21"/>
      <c r="K22" s="22"/>
      <c r="L22" s="29">
        <v>1</v>
      </c>
      <c r="M22" s="22"/>
      <c r="N22" s="21"/>
      <c r="O22" s="22"/>
      <c r="P22" s="22"/>
      <c r="Q22" s="22"/>
      <c r="R22" s="21"/>
      <c r="S22" s="22"/>
      <c r="T22" s="22"/>
      <c r="U22" s="22"/>
      <c r="V22" s="21"/>
      <c r="W22" s="22"/>
      <c r="X22" s="22"/>
      <c r="Y22" s="22"/>
      <c r="Z22" s="21"/>
      <c r="AA22" s="22"/>
      <c r="AB22" s="22"/>
      <c r="AC22" s="22"/>
      <c r="AD22" s="21"/>
      <c r="AE22" s="22"/>
      <c r="AF22" s="22"/>
      <c r="AG22" s="22"/>
      <c r="AH22" s="21"/>
      <c r="AI22" s="22"/>
      <c r="AJ22" s="22"/>
      <c r="AK22" s="22"/>
    </row>
    <row r="23" spans="1:37">
      <c r="A23" s="20"/>
      <c r="B23" s="23" t="s">
        <v>25</v>
      </c>
      <c r="C23" s="22"/>
      <c r="D23" s="22"/>
      <c r="E23" s="22"/>
      <c r="F23" s="21"/>
      <c r="G23" s="22"/>
      <c r="H23" s="29">
        <v>2</v>
      </c>
      <c r="I23" s="22"/>
      <c r="J23" s="21"/>
      <c r="K23" s="22"/>
      <c r="L23" s="22">
        <v>0</v>
      </c>
      <c r="M23" s="22"/>
      <c r="N23" s="21"/>
      <c r="O23" s="22"/>
      <c r="P23" s="22"/>
      <c r="Q23" s="22"/>
      <c r="R23" s="21"/>
      <c r="S23" s="22"/>
      <c r="T23" s="22"/>
      <c r="U23" s="22"/>
      <c r="V23" s="21"/>
      <c r="W23" s="22"/>
      <c r="X23" s="22"/>
      <c r="Y23" s="22"/>
      <c r="Z23" s="21"/>
      <c r="AA23" s="22"/>
      <c r="AB23" s="22"/>
      <c r="AC23" s="22"/>
      <c r="AD23" s="21"/>
      <c r="AE23" s="22"/>
      <c r="AF23" s="22"/>
      <c r="AG23" s="22"/>
      <c r="AH23" s="21"/>
      <c r="AI23" s="22"/>
      <c r="AJ23" s="22"/>
      <c r="AK23" s="22"/>
    </row>
    <row r="24" spans="1:37">
      <c r="A24" s="20"/>
      <c r="B24" s="23" t="s">
        <v>26</v>
      </c>
      <c r="C24" s="22"/>
      <c r="D24" s="22"/>
      <c r="E24" s="22"/>
      <c r="F24" s="21"/>
      <c r="G24" s="22"/>
      <c r="H24" s="22">
        <v>0</v>
      </c>
      <c r="I24" s="22"/>
      <c r="J24" s="21"/>
      <c r="K24" s="22"/>
      <c r="L24" s="22">
        <v>0</v>
      </c>
      <c r="M24" s="22"/>
      <c r="N24" s="21"/>
      <c r="O24" s="22"/>
      <c r="P24" s="22"/>
      <c r="Q24" s="22"/>
      <c r="R24" s="21"/>
      <c r="S24" s="22"/>
      <c r="T24" s="22"/>
      <c r="U24" s="22"/>
      <c r="V24" s="21"/>
      <c r="W24" s="22"/>
      <c r="X24" s="22"/>
      <c r="Y24" s="22"/>
      <c r="Z24" s="21"/>
      <c r="AA24" s="22"/>
      <c r="AB24" s="22"/>
      <c r="AC24" s="22"/>
      <c r="AD24" s="21"/>
      <c r="AE24" s="22"/>
      <c r="AF24" s="22"/>
      <c r="AG24" s="22"/>
      <c r="AH24" s="21"/>
      <c r="AI24" s="22"/>
      <c r="AJ24" s="22"/>
      <c r="AK24" s="22"/>
    </row>
    <row r="25" spans="1:37">
      <c r="A25" s="14"/>
      <c r="B25" s="25" t="s">
        <v>27</v>
      </c>
      <c r="C25" s="16"/>
      <c r="D25" s="16"/>
      <c r="E25" s="16"/>
      <c r="F25" s="15"/>
      <c r="G25" s="16"/>
      <c r="H25" s="16">
        <v>0</v>
      </c>
      <c r="I25" s="16"/>
      <c r="J25" s="15"/>
      <c r="K25" s="16"/>
      <c r="L25" s="16">
        <v>0</v>
      </c>
      <c r="M25" s="16"/>
      <c r="N25" s="15"/>
      <c r="O25" s="16"/>
      <c r="P25" s="16"/>
      <c r="Q25" s="16"/>
      <c r="R25" s="15"/>
      <c r="S25" s="16"/>
      <c r="T25" s="16"/>
      <c r="U25" s="16"/>
      <c r="V25" s="15"/>
      <c r="W25" s="16"/>
      <c r="X25" s="16"/>
      <c r="Y25" s="16"/>
      <c r="Z25" s="15"/>
      <c r="AA25" s="16"/>
      <c r="AB25" s="16"/>
      <c r="AC25" s="16"/>
      <c r="AD25" s="15"/>
      <c r="AE25" s="16"/>
      <c r="AF25" s="16"/>
      <c r="AG25" s="16"/>
      <c r="AH25" s="15"/>
      <c r="AI25" s="16"/>
      <c r="AJ25" s="16"/>
      <c r="AK25" s="16"/>
    </row>
    <row r="26" spans="1:37" ht="15">
      <c r="A26" s="1" t="s">
        <v>9</v>
      </c>
      <c r="B26" s="6" t="s">
        <v>32</v>
      </c>
      <c r="C26" s="2">
        <v>34</v>
      </c>
      <c r="D26" s="3"/>
      <c r="G26" s="2">
        <v>31</v>
      </c>
      <c r="H26" s="3"/>
      <c r="K26" s="2">
        <v>8</v>
      </c>
      <c r="O26" s="2">
        <v>9</v>
      </c>
      <c r="S26" s="2">
        <v>4</v>
      </c>
      <c r="W26" s="2">
        <v>0</v>
      </c>
      <c r="AA26" s="2">
        <v>0</v>
      </c>
      <c r="AE26" s="2">
        <v>0</v>
      </c>
      <c r="AI26" s="2">
        <v>0</v>
      </c>
    </row>
    <row r="27" spans="1:37" ht="15">
      <c r="B27" s="6" t="s">
        <v>29</v>
      </c>
      <c r="D27" s="28">
        <v>23</v>
      </c>
      <c r="H27" s="28">
        <v>13</v>
      </c>
      <c r="L27" s="28">
        <v>5</v>
      </c>
      <c r="P27" s="3">
        <v>0</v>
      </c>
      <c r="T27" s="3">
        <v>0</v>
      </c>
      <c r="X27" s="3">
        <v>0</v>
      </c>
      <c r="AB27" s="3">
        <v>0</v>
      </c>
      <c r="AF27" s="3">
        <v>0</v>
      </c>
      <c r="AJ27" s="3">
        <v>0</v>
      </c>
    </row>
    <row r="28" spans="1:37" ht="15">
      <c r="A28" s="14"/>
      <c r="B28" s="15" t="s">
        <v>30</v>
      </c>
      <c r="C28" s="16"/>
      <c r="D28" s="26">
        <v>3</v>
      </c>
      <c r="E28" s="16">
        <v>8</v>
      </c>
      <c r="F28" s="15"/>
      <c r="G28" s="16"/>
      <c r="H28" s="17">
        <v>0</v>
      </c>
      <c r="I28" s="16">
        <v>18</v>
      </c>
      <c r="J28" s="15"/>
      <c r="K28" s="16"/>
      <c r="L28" s="26">
        <v>1</v>
      </c>
      <c r="M28" s="16">
        <v>3</v>
      </c>
      <c r="N28" s="15"/>
      <c r="O28" s="16"/>
      <c r="P28" s="26">
        <v>1</v>
      </c>
      <c r="Q28" s="16">
        <v>8</v>
      </c>
      <c r="R28" s="15"/>
      <c r="S28" s="16"/>
      <c r="T28" s="17">
        <v>0</v>
      </c>
      <c r="U28" s="16">
        <v>4</v>
      </c>
      <c r="V28" s="15"/>
      <c r="W28" s="16"/>
      <c r="X28" s="17">
        <v>0</v>
      </c>
      <c r="Y28" s="16">
        <v>0</v>
      </c>
      <c r="Z28" s="15"/>
      <c r="AA28" s="16"/>
      <c r="AB28" s="17">
        <v>0</v>
      </c>
      <c r="AC28" s="16">
        <v>0</v>
      </c>
      <c r="AD28" s="15"/>
      <c r="AE28" s="16"/>
      <c r="AF28" s="17">
        <v>0</v>
      </c>
      <c r="AG28" s="16">
        <v>0</v>
      </c>
      <c r="AH28" s="15"/>
      <c r="AI28" s="16"/>
      <c r="AJ28" s="17">
        <v>0</v>
      </c>
      <c r="AK28" s="16">
        <v>0</v>
      </c>
    </row>
    <row r="29" spans="1:37">
      <c r="A29" s="20"/>
      <c r="B29" s="23" t="s">
        <v>23</v>
      </c>
      <c r="C29" s="22"/>
      <c r="D29" s="22">
        <v>2</v>
      </c>
      <c r="E29" s="22"/>
      <c r="F29" s="21"/>
      <c r="G29" s="22"/>
      <c r="H29" s="22">
        <v>1</v>
      </c>
      <c r="I29" s="22"/>
      <c r="J29" s="21"/>
      <c r="K29" s="22"/>
      <c r="L29" s="22">
        <v>4</v>
      </c>
      <c r="M29" s="22"/>
      <c r="N29" s="21"/>
      <c r="O29" s="22"/>
      <c r="P29" s="22">
        <v>1</v>
      </c>
      <c r="Q29" s="22"/>
      <c r="R29" s="21"/>
      <c r="S29" s="22"/>
      <c r="T29" s="22"/>
      <c r="U29" s="22"/>
      <c r="V29" s="21"/>
      <c r="W29" s="22"/>
      <c r="X29" s="22"/>
      <c r="Y29" s="22"/>
      <c r="Z29" s="21"/>
      <c r="AA29" s="22"/>
      <c r="AB29" s="22"/>
      <c r="AC29" s="22"/>
      <c r="AD29" s="21"/>
      <c r="AE29" s="22"/>
      <c r="AF29" s="22"/>
      <c r="AG29" s="22"/>
      <c r="AH29" s="21"/>
      <c r="AI29" s="22"/>
      <c r="AJ29" s="22"/>
      <c r="AK29" s="22"/>
    </row>
    <row r="30" spans="1:37">
      <c r="A30" s="20"/>
      <c r="B30" s="23" t="s">
        <v>24</v>
      </c>
      <c r="C30" s="22"/>
      <c r="D30" s="29">
        <v>13</v>
      </c>
      <c r="E30" s="22"/>
      <c r="F30" s="21"/>
      <c r="G30" s="22"/>
      <c r="H30" s="29">
        <v>8</v>
      </c>
      <c r="I30" s="22"/>
      <c r="J30" s="21"/>
      <c r="K30" s="22"/>
      <c r="L30" s="29">
        <v>1</v>
      </c>
      <c r="M30" s="22"/>
      <c r="N30" s="21"/>
      <c r="O30" s="22"/>
      <c r="P30" s="22">
        <v>0</v>
      </c>
      <c r="Q30" s="22"/>
      <c r="R30" s="21"/>
      <c r="S30" s="22"/>
      <c r="T30" s="22"/>
      <c r="U30" s="22"/>
      <c r="V30" s="21"/>
      <c r="W30" s="22"/>
      <c r="X30" s="22"/>
      <c r="Y30" s="22"/>
      <c r="Z30" s="21"/>
      <c r="AA30" s="22"/>
      <c r="AB30" s="22"/>
      <c r="AC30" s="22"/>
      <c r="AD30" s="21"/>
      <c r="AE30" s="22"/>
      <c r="AF30" s="22"/>
      <c r="AG30" s="22"/>
      <c r="AH30" s="21"/>
      <c r="AI30" s="22"/>
      <c r="AJ30" s="22"/>
      <c r="AK30" s="22"/>
    </row>
    <row r="31" spans="1:37">
      <c r="A31" s="20"/>
      <c r="B31" s="23" t="s">
        <v>25</v>
      </c>
      <c r="C31" s="22"/>
      <c r="D31" s="29">
        <v>5</v>
      </c>
      <c r="E31" s="22"/>
      <c r="F31" s="21"/>
      <c r="G31" s="22"/>
      <c r="H31" s="29">
        <v>2</v>
      </c>
      <c r="I31" s="22"/>
      <c r="J31" s="21"/>
      <c r="K31" s="22"/>
      <c r="L31" s="22">
        <v>0</v>
      </c>
      <c r="M31" s="22"/>
      <c r="N31" s="21"/>
      <c r="O31" s="22"/>
      <c r="P31" s="22">
        <v>0</v>
      </c>
      <c r="Q31" s="22"/>
      <c r="R31" s="21"/>
      <c r="S31" s="22"/>
      <c r="T31" s="22"/>
      <c r="U31" s="22"/>
      <c r="V31" s="21"/>
      <c r="W31" s="22"/>
      <c r="X31" s="22"/>
      <c r="Y31" s="22"/>
      <c r="Z31" s="21"/>
      <c r="AA31" s="22"/>
      <c r="AB31" s="22"/>
      <c r="AC31" s="22"/>
      <c r="AD31" s="21"/>
      <c r="AE31" s="22"/>
      <c r="AF31" s="22"/>
      <c r="AG31" s="22"/>
      <c r="AH31" s="21"/>
      <c r="AI31" s="22"/>
      <c r="AJ31" s="22"/>
      <c r="AK31" s="22"/>
    </row>
    <row r="32" spans="1:37">
      <c r="A32" s="20"/>
      <c r="B32" s="23" t="s">
        <v>26</v>
      </c>
      <c r="C32" s="22"/>
      <c r="D32" s="22">
        <v>0</v>
      </c>
      <c r="E32" s="22"/>
      <c r="F32" s="21"/>
      <c r="G32" s="22"/>
      <c r="H32" s="22">
        <v>0</v>
      </c>
      <c r="I32" s="22"/>
      <c r="J32" s="21"/>
      <c r="K32" s="22"/>
      <c r="L32" s="22">
        <v>0</v>
      </c>
      <c r="M32" s="22"/>
      <c r="N32" s="21"/>
      <c r="O32" s="22"/>
      <c r="P32" s="22">
        <v>0</v>
      </c>
      <c r="Q32" s="22"/>
      <c r="R32" s="21"/>
      <c r="S32" s="22"/>
      <c r="T32" s="22"/>
      <c r="U32" s="22"/>
      <c r="V32" s="21"/>
      <c r="W32" s="22"/>
      <c r="X32" s="22"/>
      <c r="Y32" s="22"/>
      <c r="Z32" s="21"/>
      <c r="AA32" s="22"/>
      <c r="AB32" s="22"/>
      <c r="AC32" s="22"/>
      <c r="AD32" s="21"/>
      <c r="AE32" s="22"/>
      <c r="AF32" s="22"/>
      <c r="AG32" s="22"/>
      <c r="AH32" s="21"/>
      <c r="AI32" s="22"/>
      <c r="AJ32" s="22"/>
      <c r="AK32" s="22"/>
    </row>
    <row r="33" spans="1:37">
      <c r="A33" s="14"/>
      <c r="B33" s="25" t="s">
        <v>27</v>
      </c>
      <c r="C33" s="16"/>
      <c r="D33" s="30">
        <v>6</v>
      </c>
      <c r="E33" s="16"/>
      <c r="F33" s="15"/>
      <c r="G33" s="16"/>
      <c r="H33" s="30">
        <v>2</v>
      </c>
      <c r="I33" s="16"/>
      <c r="J33" s="15"/>
      <c r="K33" s="16"/>
      <c r="L33" s="16">
        <v>0</v>
      </c>
      <c r="M33" s="16"/>
      <c r="N33" s="15"/>
      <c r="O33" s="16"/>
      <c r="P33" s="16">
        <v>0</v>
      </c>
      <c r="Q33" s="16"/>
      <c r="R33" s="15"/>
      <c r="S33" s="16"/>
      <c r="T33" s="16"/>
      <c r="U33" s="16"/>
      <c r="V33" s="15"/>
      <c r="W33" s="16"/>
      <c r="X33" s="16"/>
      <c r="Y33" s="16"/>
      <c r="Z33" s="15"/>
      <c r="AA33" s="16"/>
      <c r="AB33" s="16"/>
      <c r="AC33" s="16"/>
      <c r="AD33" s="15"/>
      <c r="AE33" s="16"/>
      <c r="AF33" s="16"/>
      <c r="AG33" s="16"/>
      <c r="AH33" s="15"/>
      <c r="AI33" s="16"/>
      <c r="AJ33" s="16"/>
      <c r="AK33" s="16"/>
    </row>
    <row r="34" spans="1:37" s="9" customFormat="1" ht="15.75" thickBot="1">
      <c r="A34" s="13" t="s">
        <v>11</v>
      </c>
      <c r="B34" s="11" t="s">
        <v>31</v>
      </c>
      <c r="C34" s="12"/>
      <c r="D34" s="18">
        <v>71</v>
      </c>
      <c r="E34" s="27">
        <f>E6+E13+E20-D27+E28</f>
        <v>47</v>
      </c>
      <c r="F34" s="11"/>
      <c r="G34" s="12"/>
      <c r="H34" s="18">
        <v>60</v>
      </c>
      <c r="I34" s="27">
        <f>I6+I13+I20-H27+I28</f>
        <v>45</v>
      </c>
      <c r="J34" s="11"/>
      <c r="K34" s="12"/>
      <c r="L34" s="18">
        <v>47</v>
      </c>
      <c r="M34" s="27">
        <f>M6+M13+M20-L27+M28</f>
        <v>31</v>
      </c>
      <c r="N34" s="11"/>
      <c r="O34" s="12"/>
      <c r="P34" s="18">
        <v>37</v>
      </c>
      <c r="Q34" s="27">
        <f>Q6+Q13+Q20-P27+Q28</f>
        <v>36</v>
      </c>
      <c r="R34" s="11"/>
      <c r="S34" s="12"/>
      <c r="T34" s="18">
        <v>25</v>
      </c>
      <c r="U34" s="27">
        <f>U6+U13+U20-T27+U28</f>
        <v>23</v>
      </c>
      <c r="V34" s="11"/>
      <c r="W34" s="12"/>
      <c r="X34" s="18">
        <v>20</v>
      </c>
      <c r="Y34" s="27">
        <v>10</v>
      </c>
      <c r="Z34" s="11"/>
      <c r="AA34" s="12"/>
      <c r="AB34" s="18">
        <v>20</v>
      </c>
      <c r="AC34" s="27">
        <v>7</v>
      </c>
      <c r="AD34" s="11"/>
      <c r="AE34" s="12"/>
      <c r="AF34" s="18">
        <v>25</v>
      </c>
      <c r="AG34" s="27">
        <v>11</v>
      </c>
      <c r="AH34" s="11"/>
      <c r="AI34" s="12"/>
      <c r="AJ34" s="18">
        <v>25</v>
      </c>
      <c r="AK34" s="27">
        <v>18</v>
      </c>
    </row>
    <row r="36" spans="1:37" ht="15">
      <c r="A36" s="1" t="s">
        <v>15</v>
      </c>
    </row>
    <row r="37" spans="1:37" ht="15">
      <c r="A37" s="1" t="s">
        <v>1439</v>
      </c>
    </row>
    <row r="38" spans="1:37" ht="15">
      <c r="A38" s="1" t="s">
        <v>1440</v>
      </c>
    </row>
  </sheetData>
  <mergeCells count="14">
    <mergeCell ref="C2:U2"/>
    <mergeCell ref="W2:AC2"/>
    <mergeCell ref="AE2:AK2"/>
    <mergeCell ref="AI3:AK3"/>
    <mergeCell ref="A3:A4"/>
    <mergeCell ref="S3:U3"/>
    <mergeCell ref="W3:Y3"/>
    <mergeCell ref="AA3:AC3"/>
    <mergeCell ref="AE3:AG3"/>
    <mergeCell ref="O3:Q3"/>
    <mergeCell ref="C3:E3"/>
    <mergeCell ref="G3:I3"/>
    <mergeCell ref="K3:M3"/>
    <mergeCell ref="B3:B4"/>
  </mergeCells>
  <phoneticPr fontId="19" type="noConversion"/>
  <pageMargins left="0.70866141732283472" right="0.70866141732283472" top="0.74803149606299213" bottom="0.74803149606299213" header="0.31496062992125984" footer="0.31496062992125984"/>
  <pageSetup paperSize="9" scale="63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75"/>
  <sheetViews>
    <sheetView zoomScale="85" zoomScaleNormal="85" workbookViewId="0">
      <pane ySplit="2" topLeftCell="A33" activePane="bottomLeft" state="frozen"/>
      <selection pane="bottomLeft" activeCell="Z39" sqref="Z39"/>
    </sheetView>
  </sheetViews>
  <sheetFormatPr defaultRowHeight="15"/>
  <cols>
    <col min="1" max="1" width="9.42578125" style="33" customWidth="1"/>
    <col min="2" max="2" width="9.85546875" style="2" bestFit="1" customWidth="1"/>
    <col min="3" max="3" width="12.140625" style="33" bestFit="1" customWidth="1"/>
    <col min="4" max="4" width="14.42578125" style="33" bestFit="1" customWidth="1"/>
    <col min="5" max="5" width="25.7109375" style="34" bestFit="1" customWidth="1"/>
    <col min="6" max="6" width="9.7109375" style="33" customWidth="1"/>
    <col min="7" max="7" width="2.42578125" style="33" bestFit="1" customWidth="1"/>
    <col min="8" max="8" width="7.85546875" style="2" bestFit="1" customWidth="1"/>
    <col min="9" max="9" width="9.28515625" style="2" customWidth="1"/>
    <col min="10" max="10" width="9.7109375" style="1" customWidth="1"/>
    <col min="11" max="11" width="2.42578125" style="2" customWidth="1"/>
    <col min="12" max="12" width="18.28515625" style="35" customWidth="1"/>
    <col min="13" max="13" width="2.42578125" style="2" bestFit="1" customWidth="1"/>
    <col min="14" max="14" width="14.140625" style="36" bestFit="1" customWidth="1"/>
    <col min="15" max="15" width="7.42578125" style="2" bestFit="1" customWidth="1"/>
    <col min="16" max="16" width="13.7109375" style="1" customWidth="1"/>
    <col min="17" max="17" width="2.42578125" style="2" bestFit="1" customWidth="1"/>
    <col min="18" max="18" width="7.28515625" style="33" customWidth="1"/>
    <col min="19" max="19" width="2.42578125" style="2" bestFit="1" customWidth="1"/>
    <col min="20" max="20" width="14.7109375" style="2" customWidth="1"/>
    <col min="21" max="21" width="15.85546875" style="33" customWidth="1"/>
    <col min="22" max="22" width="2.42578125" style="2" bestFit="1" customWidth="1"/>
    <col min="23" max="23" width="15.5703125" style="1" customWidth="1"/>
    <col min="24" max="16384" width="9.140625" style="33"/>
  </cols>
  <sheetData>
    <row r="1" spans="1:23" ht="36" customHeight="1">
      <c r="A1" s="32" t="s">
        <v>34</v>
      </c>
    </row>
    <row r="2" spans="1:23" s="41" customFormat="1" ht="45">
      <c r="A2" s="37" t="s">
        <v>35</v>
      </c>
      <c r="B2" s="37" t="s">
        <v>36</v>
      </c>
      <c r="C2" s="38" t="s">
        <v>37</v>
      </c>
      <c r="D2" s="38" t="s">
        <v>38</v>
      </c>
      <c r="E2" s="39" t="s">
        <v>39</v>
      </c>
      <c r="F2" s="38" t="s">
        <v>1463</v>
      </c>
      <c r="G2" s="38"/>
      <c r="H2" s="37" t="s">
        <v>40</v>
      </c>
      <c r="I2" s="37" t="s">
        <v>1448</v>
      </c>
      <c r="J2" s="39" t="s">
        <v>41</v>
      </c>
      <c r="K2" s="37"/>
      <c r="L2" s="38" t="s">
        <v>42</v>
      </c>
      <c r="M2" s="37"/>
      <c r="N2" s="40" t="s">
        <v>43</v>
      </c>
      <c r="O2" s="37" t="s">
        <v>44</v>
      </c>
      <c r="P2" s="39" t="s">
        <v>45</v>
      </c>
      <c r="Q2" s="37"/>
      <c r="R2" s="38" t="s">
        <v>46</v>
      </c>
      <c r="S2" s="37"/>
      <c r="T2" s="37" t="s">
        <v>1462</v>
      </c>
      <c r="U2" s="38" t="s">
        <v>1461</v>
      </c>
      <c r="V2" s="37"/>
      <c r="W2" s="39" t="s">
        <v>47</v>
      </c>
    </row>
    <row r="3" spans="1:23">
      <c r="A3" s="2">
        <v>1</v>
      </c>
      <c r="B3" s="2">
        <v>2</v>
      </c>
      <c r="C3" s="33" t="s">
        <v>48</v>
      </c>
      <c r="D3" s="33" t="s">
        <v>49</v>
      </c>
      <c r="E3" s="1" t="s">
        <v>50</v>
      </c>
      <c r="F3" s="42" t="s">
        <v>51</v>
      </c>
      <c r="G3" s="2" t="s">
        <v>52</v>
      </c>
      <c r="H3" s="2">
        <f t="shared" ref="H3:H34" si="0">LEN(F3)</f>
        <v>288</v>
      </c>
      <c r="I3" s="2">
        <v>1</v>
      </c>
      <c r="J3" s="1" t="s">
        <v>53</v>
      </c>
      <c r="K3" s="2" t="s">
        <v>54</v>
      </c>
      <c r="L3" s="35" t="s">
        <v>55</v>
      </c>
      <c r="M3" s="2" t="s">
        <v>54</v>
      </c>
      <c r="N3" s="36" t="s">
        <v>56</v>
      </c>
      <c r="O3" s="2" t="s">
        <v>57</v>
      </c>
      <c r="Q3" s="2" t="s">
        <v>54</v>
      </c>
      <c r="S3" s="2" t="s">
        <v>52</v>
      </c>
      <c r="T3" s="2" t="s">
        <v>1444</v>
      </c>
      <c r="U3" s="33" t="s">
        <v>1445</v>
      </c>
      <c r="V3" s="2" t="s">
        <v>52</v>
      </c>
      <c r="W3" s="43">
        <v>9.9999999999999993E-41</v>
      </c>
    </row>
    <row r="4" spans="1:23">
      <c r="A4" s="2">
        <v>2</v>
      </c>
      <c r="B4" s="2">
        <v>2</v>
      </c>
      <c r="C4" s="33" t="s">
        <v>58</v>
      </c>
      <c r="D4" s="33" t="s">
        <v>59</v>
      </c>
      <c r="E4" s="1" t="s">
        <v>60</v>
      </c>
      <c r="F4" s="42" t="s">
        <v>61</v>
      </c>
      <c r="G4" s="2" t="s">
        <v>52</v>
      </c>
      <c r="H4" s="2">
        <f t="shared" si="0"/>
        <v>369</v>
      </c>
      <c r="I4" s="2">
        <v>0</v>
      </c>
      <c r="J4" s="44" t="s">
        <v>62</v>
      </c>
      <c r="K4" s="45" t="s">
        <v>54</v>
      </c>
      <c r="L4" s="46" t="s">
        <v>63</v>
      </c>
      <c r="M4" s="45" t="s">
        <v>54</v>
      </c>
      <c r="N4" s="36" t="s">
        <v>56</v>
      </c>
      <c r="O4" s="2" t="s">
        <v>57</v>
      </c>
      <c r="P4" s="47"/>
      <c r="Q4" s="45" t="s">
        <v>54</v>
      </c>
      <c r="S4" s="2" t="s">
        <v>52</v>
      </c>
      <c r="T4" s="2" t="s">
        <v>1444</v>
      </c>
      <c r="V4" s="2" t="s">
        <v>52</v>
      </c>
      <c r="W4" s="43">
        <v>3.0000000000000002E-53</v>
      </c>
    </row>
    <row r="5" spans="1:23">
      <c r="A5" s="2">
        <v>3</v>
      </c>
      <c r="B5" s="2">
        <v>2</v>
      </c>
      <c r="C5" s="33" t="s">
        <v>64</v>
      </c>
      <c r="D5" s="33" t="s">
        <v>65</v>
      </c>
      <c r="E5" s="1" t="s">
        <v>66</v>
      </c>
      <c r="F5" s="42" t="s">
        <v>67</v>
      </c>
      <c r="G5" s="2" t="s">
        <v>52</v>
      </c>
      <c r="H5" s="2">
        <f t="shared" si="0"/>
        <v>373</v>
      </c>
      <c r="I5" s="2">
        <v>1</v>
      </c>
      <c r="J5" s="44" t="s">
        <v>68</v>
      </c>
      <c r="K5" s="2" t="s">
        <v>54</v>
      </c>
      <c r="L5" s="46" t="s">
        <v>69</v>
      </c>
      <c r="M5" s="48" t="s">
        <v>54</v>
      </c>
      <c r="N5" s="36" t="s">
        <v>70</v>
      </c>
      <c r="O5" s="2" t="s">
        <v>71</v>
      </c>
      <c r="P5" s="44"/>
      <c r="Q5" s="48" t="s">
        <v>54</v>
      </c>
      <c r="S5" s="2" t="s">
        <v>52</v>
      </c>
      <c r="T5" s="2" t="s">
        <v>1444</v>
      </c>
      <c r="U5" s="33" t="s">
        <v>1446</v>
      </c>
      <c r="V5" s="2" t="s">
        <v>52</v>
      </c>
      <c r="W5" s="43">
        <v>4.0000000000000002E-33</v>
      </c>
    </row>
    <row r="6" spans="1:23">
      <c r="A6" s="2">
        <v>4</v>
      </c>
      <c r="B6" s="2">
        <v>2</v>
      </c>
      <c r="C6" s="33" t="s">
        <v>72</v>
      </c>
      <c r="D6" s="33" t="s">
        <v>73</v>
      </c>
      <c r="E6" s="1" t="s">
        <v>74</v>
      </c>
      <c r="F6" s="42" t="s">
        <v>75</v>
      </c>
      <c r="G6" s="2" t="s">
        <v>52</v>
      </c>
      <c r="H6" s="2">
        <f t="shared" si="0"/>
        <v>373</v>
      </c>
      <c r="I6" s="2">
        <v>0</v>
      </c>
      <c r="J6" s="1" t="s">
        <v>76</v>
      </c>
      <c r="K6" s="2" t="s">
        <v>54</v>
      </c>
      <c r="L6" s="35" t="s">
        <v>77</v>
      </c>
      <c r="M6" s="2" t="s">
        <v>54</v>
      </c>
      <c r="N6" s="36" t="s">
        <v>56</v>
      </c>
      <c r="O6" s="2" t="s">
        <v>57</v>
      </c>
      <c r="Q6" s="2" t="s">
        <v>54</v>
      </c>
      <c r="S6" s="2" t="s">
        <v>52</v>
      </c>
      <c r="T6" s="2" t="s">
        <v>1444</v>
      </c>
      <c r="V6" s="2" t="s">
        <v>52</v>
      </c>
      <c r="W6" s="43">
        <v>1.9999999999999999E-36</v>
      </c>
    </row>
    <row r="7" spans="1:23">
      <c r="A7" s="2">
        <v>5</v>
      </c>
      <c r="B7" s="2">
        <v>2</v>
      </c>
      <c r="C7" s="33" t="s">
        <v>78</v>
      </c>
      <c r="D7" s="33" t="s">
        <v>79</v>
      </c>
      <c r="E7" s="1" t="s">
        <v>80</v>
      </c>
      <c r="F7" s="42" t="s">
        <v>81</v>
      </c>
      <c r="G7" s="2" t="s">
        <v>52</v>
      </c>
      <c r="H7" s="2">
        <f t="shared" si="0"/>
        <v>313</v>
      </c>
      <c r="I7" s="2">
        <v>0</v>
      </c>
      <c r="J7" s="44" t="s">
        <v>82</v>
      </c>
      <c r="K7" s="48" t="s">
        <v>54</v>
      </c>
      <c r="L7" s="46" t="s">
        <v>83</v>
      </c>
      <c r="M7" s="48" t="s">
        <v>54</v>
      </c>
      <c r="N7" s="36" t="s">
        <v>56</v>
      </c>
      <c r="O7" s="2" t="s">
        <v>57</v>
      </c>
      <c r="P7" s="44"/>
      <c r="Q7" s="48" t="s">
        <v>54</v>
      </c>
      <c r="S7" s="2" t="s">
        <v>52</v>
      </c>
      <c r="T7" s="2" t="s">
        <v>1444</v>
      </c>
      <c r="V7" s="2" t="s">
        <v>52</v>
      </c>
      <c r="W7" s="43">
        <v>3E-37</v>
      </c>
    </row>
    <row r="8" spans="1:23">
      <c r="A8" s="2">
        <v>6</v>
      </c>
      <c r="B8" s="2">
        <v>2</v>
      </c>
      <c r="C8" s="33" t="s">
        <v>84</v>
      </c>
      <c r="D8" s="33" t="s">
        <v>85</v>
      </c>
      <c r="E8" s="1" t="s">
        <v>86</v>
      </c>
      <c r="F8" s="42" t="s">
        <v>87</v>
      </c>
      <c r="G8" s="2" t="s">
        <v>52</v>
      </c>
      <c r="H8" s="2">
        <f t="shared" si="0"/>
        <v>349</v>
      </c>
      <c r="I8" s="2">
        <v>0</v>
      </c>
      <c r="J8" s="44" t="s">
        <v>88</v>
      </c>
      <c r="K8" s="48" t="s">
        <v>54</v>
      </c>
      <c r="L8" s="46" t="s">
        <v>89</v>
      </c>
      <c r="M8" s="48" t="s">
        <v>54</v>
      </c>
      <c r="N8" s="36" t="s">
        <v>56</v>
      </c>
      <c r="O8" s="2" t="s">
        <v>57</v>
      </c>
      <c r="P8" s="44"/>
      <c r="Q8" s="48" t="s">
        <v>54</v>
      </c>
      <c r="S8" s="2" t="s">
        <v>52</v>
      </c>
      <c r="T8" s="2" t="s">
        <v>1444</v>
      </c>
      <c r="V8" s="2" t="s">
        <v>52</v>
      </c>
      <c r="W8" s="43">
        <v>1.0000000000000001E-30</v>
      </c>
    </row>
    <row r="9" spans="1:23">
      <c r="A9" s="2">
        <v>7</v>
      </c>
      <c r="B9" s="2">
        <v>2</v>
      </c>
      <c r="C9" s="33" t="s">
        <v>90</v>
      </c>
      <c r="D9" s="33" t="s">
        <v>91</v>
      </c>
      <c r="E9" s="1" t="s">
        <v>92</v>
      </c>
      <c r="F9" s="42" t="s">
        <v>93</v>
      </c>
      <c r="G9" s="2" t="s">
        <v>52</v>
      </c>
      <c r="H9" s="2">
        <f t="shared" si="0"/>
        <v>363</v>
      </c>
      <c r="I9" s="2">
        <v>0</v>
      </c>
      <c r="J9" s="1" t="s">
        <v>94</v>
      </c>
      <c r="K9" s="2" t="s">
        <v>54</v>
      </c>
      <c r="L9" s="35" t="s">
        <v>95</v>
      </c>
      <c r="M9" s="2" t="s">
        <v>54</v>
      </c>
      <c r="N9" s="36" t="s">
        <v>96</v>
      </c>
      <c r="O9" s="2" t="s">
        <v>71</v>
      </c>
      <c r="Q9" s="2" t="s">
        <v>54</v>
      </c>
      <c r="S9" s="2" t="s">
        <v>52</v>
      </c>
      <c r="T9" s="2" t="s">
        <v>1444</v>
      </c>
      <c r="V9" s="2" t="s">
        <v>52</v>
      </c>
    </row>
    <row r="10" spans="1:23">
      <c r="A10" s="2">
        <v>8</v>
      </c>
      <c r="B10" s="2">
        <v>2</v>
      </c>
      <c r="C10" s="33" t="s">
        <v>97</v>
      </c>
      <c r="D10" s="33" t="s">
        <v>98</v>
      </c>
      <c r="E10" s="1" t="s">
        <v>99</v>
      </c>
      <c r="F10" s="42" t="s">
        <v>100</v>
      </c>
      <c r="G10" s="2" t="s">
        <v>52</v>
      </c>
      <c r="H10" s="2">
        <f t="shared" si="0"/>
        <v>378</v>
      </c>
      <c r="I10" s="2">
        <v>0</v>
      </c>
      <c r="J10" s="44" t="s">
        <v>101</v>
      </c>
      <c r="K10" s="48" t="s">
        <v>54</v>
      </c>
      <c r="L10" s="46" t="s">
        <v>102</v>
      </c>
      <c r="M10" s="48" t="s">
        <v>54</v>
      </c>
      <c r="N10" s="36" t="s">
        <v>56</v>
      </c>
      <c r="O10" s="2" t="s">
        <v>57</v>
      </c>
      <c r="P10" s="44"/>
      <c r="Q10" s="48" t="s">
        <v>54</v>
      </c>
      <c r="S10" s="2" t="s">
        <v>52</v>
      </c>
      <c r="T10" s="2" t="s">
        <v>1444</v>
      </c>
      <c r="V10" s="2" t="s">
        <v>52</v>
      </c>
    </row>
    <row r="11" spans="1:23">
      <c r="A11" s="2">
        <v>9</v>
      </c>
      <c r="B11" s="2">
        <v>2</v>
      </c>
      <c r="C11" s="33" t="s">
        <v>103</v>
      </c>
      <c r="D11" s="33" t="s">
        <v>104</v>
      </c>
      <c r="E11" s="1" t="s">
        <v>105</v>
      </c>
      <c r="F11" s="42" t="s">
        <v>106</v>
      </c>
      <c r="G11" s="2" t="s">
        <v>52</v>
      </c>
      <c r="H11" s="2">
        <f t="shared" si="0"/>
        <v>374</v>
      </c>
      <c r="I11" s="2">
        <v>1</v>
      </c>
      <c r="J11" s="1" t="s">
        <v>107</v>
      </c>
      <c r="K11" s="2" t="s">
        <v>54</v>
      </c>
      <c r="L11" s="35" t="s">
        <v>108</v>
      </c>
      <c r="M11" s="48" t="s">
        <v>54</v>
      </c>
      <c r="N11" s="36" t="s">
        <v>109</v>
      </c>
      <c r="O11" s="2" t="s">
        <v>110</v>
      </c>
      <c r="P11" s="44"/>
      <c r="Q11" s="48" t="s">
        <v>54</v>
      </c>
      <c r="S11" s="2" t="s">
        <v>52</v>
      </c>
      <c r="T11" s="2" t="s">
        <v>1444</v>
      </c>
      <c r="V11" s="2" t="s">
        <v>52</v>
      </c>
    </row>
    <row r="12" spans="1:23">
      <c r="A12" s="2">
        <v>10</v>
      </c>
      <c r="B12" s="2">
        <v>2</v>
      </c>
      <c r="C12" s="33" t="s">
        <v>111</v>
      </c>
      <c r="D12" s="33" t="s">
        <v>112</v>
      </c>
      <c r="E12" s="1" t="s">
        <v>113</v>
      </c>
      <c r="F12" s="42" t="s">
        <v>114</v>
      </c>
      <c r="G12" s="2" t="s">
        <v>52</v>
      </c>
      <c r="H12" s="2">
        <f t="shared" si="0"/>
        <v>356</v>
      </c>
      <c r="I12" s="2">
        <v>0</v>
      </c>
      <c r="J12" s="44" t="s">
        <v>115</v>
      </c>
      <c r="K12" s="48" t="s">
        <v>54</v>
      </c>
      <c r="L12" s="46" t="s">
        <v>116</v>
      </c>
      <c r="M12" s="48" t="s">
        <v>54</v>
      </c>
      <c r="N12" s="36" t="s">
        <v>56</v>
      </c>
      <c r="O12" s="2" t="s">
        <v>57</v>
      </c>
      <c r="P12" s="44"/>
      <c r="Q12" s="48" t="s">
        <v>54</v>
      </c>
      <c r="S12" s="2" t="s">
        <v>52</v>
      </c>
      <c r="T12" s="2" t="s">
        <v>1444</v>
      </c>
      <c r="V12" s="2" t="s">
        <v>52</v>
      </c>
    </row>
    <row r="13" spans="1:23">
      <c r="A13" s="2">
        <v>11</v>
      </c>
      <c r="B13" s="2">
        <v>2</v>
      </c>
      <c r="C13" s="33" t="s">
        <v>117</v>
      </c>
      <c r="D13" s="33" t="s">
        <v>118</v>
      </c>
      <c r="E13" s="1" t="s">
        <v>119</v>
      </c>
      <c r="F13" s="42" t="s">
        <v>120</v>
      </c>
      <c r="G13" s="2" t="s">
        <v>52</v>
      </c>
      <c r="H13" s="2">
        <f t="shared" si="0"/>
        <v>273</v>
      </c>
      <c r="I13" s="2">
        <v>3</v>
      </c>
      <c r="J13" s="1" t="s">
        <v>121</v>
      </c>
      <c r="K13" s="2" t="s">
        <v>54</v>
      </c>
      <c r="L13" s="35" t="s">
        <v>122</v>
      </c>
      <c r="M13" s="48" t="s">
        <v>54</v>
      </c>
      <c r="N13" s="36" t="s">
        <v>123</v>
      </c>
      <c r="O13" s="2" t="s">
        <v>110</v>
      </c>
      <c r="P13" s="44"/>
      <c r="Q13" s="48" t="s">
        <v>54</v>
      </c>
      <c r="S13" s="2" t="s">
        <v>52</v>
      </c>
      <c r="T13" s="2" t="s">
        <v>1444</v>
      </c>
      <c r="U13" s="33" t="s">
        <v>1447</v>
      </c>
      <c r="V13" s="2" t="s">
        <v>52</v>
      </c>
    </row>
    <row r="14" spans="1:23">
      <c r="A14" s="2">
        <v>12</v>
      </c>
      <c r="B14" s="2">
        <v>2</v>
      </c>
      <c r="C14" s="33" t="s">
        <v>124</v>
      </c>
      <c r="D14" s="33" t="s">
        <v>125</v>
      </c>
      <c r="E14" s="1" t="s">
        <v>126</v>
      </c>
      <c r="F14" s="42" t="s">
        <v>127</v>
      </c>
      <c r="G14" s="2" t="s">
        <v>52</v>
      </c>
      <c r="H14" s="2">
        <f t="shared" si="0"/>
        <v>420</v>
      </c>
      <c r="I14" s="2">
        <v>0</v>
      </c>
      <c r="J14" s="44" t="s">
        <v>128</v>
      </c>
      <c r="K14" s="48" t="s">
        <v>54</v>
      </c>
      <c r="L14" s="46" t="s">
        <v>129</v>
      </c>
      <c r="M14" s="48" t="s">
        <v>54</v>
      </c>
      <c r="N14" s="36" t="s">
        <v>56</v>
      </c>
      <c r="O14" s="2" t="s">
        <v>57</v>
      </c>
      <c r="P14" s="44"/>
      <c r="Q14" s="48" t="s">
        <v>54</v>
      </c>
      <c r="R14" s="33" t="s">
        <v>130</v>
      </c>
      <c r="S14" s="2" t="s">
        <v>52</v>
      </c>
      <c r="T14" s="2" t="s">
        <v>1444</v>
      </c>
      <c r="V14" s="2" t="s">
        <v>52</v>
      </c>
    </row>
    <row r="15" spans="1:23">
      <c r="A15" s="2">
        <v>13</v>
      </c>
      <c r="B15" s="2">
        <v>2</v>
      </c>
      <c r="C15" s="33" t="s">
        <v>131</v>
      </c>
      <c r="D15" s="33" t="s">
        <v>132</v>
      </c>
      <c r="E15" s="1" t="s">
        <v>133</v>
      </c>
      <c r="F15" s="42" t="s">
        <v>134</v>
      </c>
      <c r="G15" s="2" t="s">
        <v>52</v>
      </c>
      <c r="H15" s="2">
        <f t="shared" si="0"/>
        <v>346</v>
      </c>
      <c r="I15" s="2">
        <v>0</v>
      </c>
      <c r="J15" s="1" t="s">
        <v>135</v>
      </c>
      <c r="K15" s="2" t="s">
        <v>54</v>
      </c>
      <c r="L15" s="35" t="s">
        <v>136</v>
      </c>
      <c r="M15" s="2" t="s">
        <v>54</v>
      </c>
      <c r="N15" s="36" t="s">
        <v>137</v>
      </c>
      <c r="O15" s="2" t="s">
        <v>57</v>
      </c>
      <c r="Q15" s="2" t="s">
        <v>54</v>
      </c>
      <c r="S15" s="2" t="s">
        <v>52</v>
      </c>
      <c r="T15" s="2" t="s">
        <v>1444</v>
      </c>
      <c r="V15" s="2" t="s">
        <v>52</v>
      </c>
    </row>
    <row r="16" spans="1:23">
      <c r="A16" s="2">
        <v>14</v>
      </c>
      <c r="B16" s="2">
        <v>2</v>
      </c>
      <c r="C16" s="33" t="s">
        <v>138</v>
      </c>
      <c r="D16" s="33" t="s">
        <v>139</v>
      </c>
      <c r="E16" s="1" t="s">
        <v>140</v>
      </c>
      <c r="F16" s="42" t="s">
        <v>141</v>
      </c>
      <c r="G16" s="2" t="s">
        <v>52</v>
      </c>
      <c r="H16" s="2">
        <f t="shared" si="0"/>
        <v>363</v>
      </c>
      <c r="I16" s="2">
        <v>0</v>
      </c>
      <c r="J16" s="1" t="s">
        <v>142</v>
      </c>
      <c r="K16" s="2" t="s">
        <v>54</v>
      </c>
      <c r="L16" s="35" t="s">
        <v>143</v>
      </c>
      <c r="M16" s="2" t="s">
        <v>54</v>
      </c>
      <c r="N16" s="36" t="s">
        <v>96</v>
      </c>
      <c r="O16" s="2" t="s">
        <v>57</v>
      </c>
      <c r="Q16" s="2" t="s">
        <v>54</v>
      </c>
      <c r="S16" s="2" t="s">
        <v>52</v>
      </c>
      <c r="T16" s="2" t="s">
        <v>1444</v>
      </c>
      <c r="V16" s="2" t="s">
        <v>52</v>
      </c>
    </row>
    <row r="17" spans="1:22">
      <c r="A17" s="2">
        <v>15</v>
      </c>
      <c r="B17" s="2">
        <v>2</v>
      </c>
      <c r="C17" s="33" t="s">
        <v>144</v>
      </c>
      <c r="D17" s="33" t="s">
        <v>145</v>
      </c>
      <c r="E17" s="1" t="s">
        <v>146</v>
      </c>
      <c r="F17" s="42" t="s">
        <v>147</v>
      </c>
      <c r="G17" s="2" t="s">
        <v>52</v>
      </c>
      <c r="H17" s="2">
        <f t="shared" si="0"/>
        <v>353</v>
      </c>
      <c r="I17" s="2">
        <v>0</v>
      </c>
      <c r="J17" s="44" t="s">
        <v>148</v>
      </c>
      <c r="K17" s="48" t="s">
        <v>54</v>
      </c>
      <c r="L17" s="46" t="s">
        <v>149</v>
      </c>
      <c r="M17" s="48" t="s">
        <v>54</v>
      </c>
      <c r="N17" s="36" t="s">
        <v>56</v>
      </c>
      <c r="O17" s="2" t="s">
        <v>57</v>
      </c>
      <c r="P17" s="44"/>
      <c r="Q17" s="48" t="s">
        <v>54</v>
      </c>
      <c r="S17" s="2" t="s">
        <v>52</v>
      </c>
      <c r="T17" s="2" t="s">
        <v>1444</v>
      </c>
      <c r="V17" s="2" t="s">
        <v>52</v>
      </c>
    </row>
    <row r="18" spans="1:22">
      <c r="A18" s="2">
        <v>16</v>
      </c>
      <c r="B18" s="2">
        <v>2</v>
      </c>
      <c r="C18" s="33" t="s">
        <v>150</v>
      </c>
      <c r="D18" s="33" t="s">
        <v>151</v>
      </c>
      <c r="E18" s="1" t="s">
        <v>152</v>
      </c>
      <c r="F18" s="42" t="s">
        <v>153</v>
      </c>
      <c r="G18" s="2" t="s">
        <v>52</v>
      </c>
      <c r="H18" s="2">
        <f t="shared" si="0"/>
        <v>268</v>
      </c>
      <c r="I18" s="2">
        <v>1</v>
      </c>
      <c r="J18" s="44" t="s">
        <v>154</v>
      </c>
      <c r="K18" s="48" t="s">
        <v>54</v>
      </c>
      <c r="L18" s="46" t="s">
        <v>155</v>
      </c>
      <c r="M18" s="48" t="s">
        <v>54</v>
      </c>
      <c r="N18" s="36" t="s">
        <v>56</v>
      </c>
      <c r="O18" s="2" t="s">
        <v>57</v>
      </c>
      <c r="P18" s="44"/>
      <c r="Q18" s="48" t="s">
        <v>54</v>
      </c>
      <c r="S18" s="2" t="s">
        <v>52</v>
      </c>
      <c r="T18" s="2" t="s">
        <v>1444</v>
      </c>
      <c r="V18" s="2" t="s">
        <v>52</v>
      </c>
    </row>
    <row r="19" spans="1:22">
      <c r="A19" s="2">
        <v>17</v>
      </c>
      <c r="B19" s="2">
        <v>2</v>
      </c>
      <c r="C19" s="33" t="s">
        <v>156</v>
      </c>
      <c r="D19" s="33" t="s">
        <v>157</v>
      </c>
      <c r="E19" s="1" t="s">
        <v>158</v>
      </c>
      <c r="F19" s="42" t="s">
        <v>159</v>
      </c>
      <c r="G19" s="2" t="s">
        <v>52</v>
      </c>
      <c r="H19" s="2">
        <f t="shared" si="0"/>
        <v>325</v>
      </c>
      <c r="I19" s="2">
        <v>0</v>
      </c>
      <c r="J19" s="1" t="s">
        <v>160</v>
      </c>
      <c r="K19" s="2" t="s">
        <v>54</v>
      </c>
      <c r="L19" s="35" t="s">
        <v>161</v>
      </c>
      <c r="M19" s="2" t="s">
        <v>54</v>
      </c>
      <c r="N19" s="36" t="s">
        <v>96</v>
      </c>
      <c r="O19" s="2" t="s">
        <v>57</v>
      </c>
      <c r="Q19" s="2" t="s">
        <v>54</v>
      </c>
      <c r="R19" s="33" t="s">
        <v>162</v>
      </c>
      <c r="S19" s="2" t="s">
        <v>52</v>
      </c>
      <c r="T19" s="2" t="s">
        <v>1444</v>
      </c>
      <c r="V19" s="2" t="s">
        <v>52</v>
      </c>
    </row>
    <row r="20" spans="1:22">
      <c r="A20" s="2">
        <v>18</v>
      </c>
      <c r="B20" s="2">
        <v>2</v>
      </c>
      <c r="C20" s="33" t="s">
        <v>163</v>
      </c>
      <c r="D20" s="33" t="s">
        <v>164</v>
      </c>
      <c r="E20" s="1" t="s">
        <v>165</v>
      </c>
      <c r="F20" s="42" t="s">
        <v>166</v>
      </c>
      <c r="G20" s="2" t="s">
        <v>52</v>
      </c>
      <c r="H20" s="2">
        <f t="shared" si="0"/>
        <v>271</v>
      </c>
      <c r="I20" s="2">
        <v>2</v>
      </c>
      <c r="J20" s="44" t="s">
        <v>167</v>
      </c>
      <c r="K20" s="48" t="s">
        <v>54</v>
      </c>
      <c r="L20" s="46" t="s">
        <v>168</v>
      </c>
      <c r="M20" s="48" t="s">
        <v>54</v>
      </c>
      <c r="N20" s="36" t="s">
        <v>169</v>
      </c>
      <c r="O20" s="2" t="s">
        <v>71</v>
      </c>
      <c r="P20" s="44"/>
      <c r="Q20" s="48" t="s">
        <v>54</v>
      </c>
      <c r="S20" s="2" t="s">
        <v>52</v>
      </c>
      <c r="T20" s="2" t="s">
        <v>1444</v>
      </c>
      <c r="V20" s="2" t="s">
        <v>52</v>
      </c>
    </row>
    <row r="21" spans="1:22">
      <c r="A21" s="2">
        <v>19</v>
      </c>
      <c r="B21" s="2">
        <v>2</v>
      </c>
      <c r="C21" s="33" t="s">
        <v>170</v>
      </c>
      <c r="D21" s="33" t="s">
        <v>171</v>
      </c>
      <c r="E21" s="1" t="s">
        <v>172</v>
      </c>
      <c r="F21" s="33" t="s">
        <v>173</v>
      </c>
      <c r="G21" s="2" t="s">
        <v>52</v>
      </c>
      <c r="H21" s="2">
        <f t="shared" si="0"/>
        <v>255</v>
      </c>
      <c r="I21" s="2">
        <v>0</v>
      </c>
      <c r="J21" s="44" t="s">
        <v>174</v>
      </c>
      <c r="K21" s="48" t="s">
        <v>54</v>
      </c>
      <c r="L21" s="46" t="s">
        <v>175</v>
      </c>
      <c r="M21" s="48" t="s">
        <v>54</v>
      </c>
      <c r="N21" s="36" t="s">
        <v>176</v>
      </c>
      <c r="O21" s="2" t="s">
        <v>177</v>
      </c>
      <c r="P21" s="44"/>
      <c r="Q21" s="48" t="s">
        <v>54</v>
      </c>
      <c r="S21" s="2" t="s">
        <v>52</v>
      </c>
      <c r="T21" s="2" t="s">
        <v>1444</v>
      </c>
      <c r="V21" s="2" t="s">
        <v>52</v>
      </c>
    </row>
    <row r="22" spans="1:22">
      <c r="A22" s="2">
        <v>20</v>
      </c>
      <c r="B22" s="2">
        <v>2</v>
      </c>
      <c r="C22" s="33" t="s">
        <v>178</v>
      </c>
      <c r="D22" s="33" t="s">
        <v>179</v>
      </c>
      <c r="E22" s="1" t="s">
        <v>180</v>
      </c>
      <c r="F22" s="42" t="s">
        <v>181</v>
      </c>
      <c r="G22" s="2" t="s">
        <v>52</v>
      </c>
      <c r="H22" s="2">
        <f t="shared" si="0"/>
        <v>260</v>
      </c>
      <c r="I22" s="2">
        <v>0</v>
      </c>
      <c r="J22" s="44" t="s">
        <v>182</v>
      </c>
      <c r="K22" s="48" t="s">
        <v>54</v>
      </c>
      <c r="L22" s="46" t="s">
        <v>183</v>
      </c>
      <c r="M22" s="48" t="s">
        <v>54</v>
      </c>
      <c r="N22" s="36" t="s">
        <v>176</v>
      </c>
      <c r="O22" s="2" t="s">
        <v>177</v>
      </c>
      <c r="P22" s="44" t="s">
        <v>184</v>
      </c>
      <c r="Q22" s="48" t="s">
        <v>54</v>
      </c>
      <c r="S22" s="2" t="s">
        <v>52</v>
      </c>
      <c r="T22" s="2" t="s">
        <v>1444</v>
      </c>
      <c r="V22" s="2" t="s">
        <v>52</v>
      </c>
    </row>
    <row r="23" spans="1:22">
      <c r="A23" s="2">
        <v>21</v>
      </c>
      <c r="B23" s="2">
        <v>2</v>
      </c>
      <c r="C23" s="33" t="s">
        <v>185</v>
      </c>
      <c r="D23" s="33" t="s">
        <v>186</v>
      </c>
      <c r="E23" s="1" t="s">
        <v>187</v>
      </c>
      <c r="F23" s="42" t="s">
        <v>188</v>
      </c>
      <c r="G23" s="2" t="s">
        <v>52</v>
      </c>
      <c r="H23" s="2">
        <f t="shared" si="0"/>
        <v>375</v>
      </c>
      <c r="I23" s="2">
        <v>0</v>
      </c>
      <c r="J23" s="44" t="s">
        <v>189</v>
      </c>
      <c r="K23" s="48" t="s">
        <v>54</v>
      </c>
      <c r="L23" s="46" t="s">
        <v>190</v>
      </c>
      <c r="M23" s="48" t="s">
        <v>54</v>
      </c>
      <c r="N23" s="36" t="s">
        <v>176</v>
      </c>
      <c r="O23" s="2" t="s">
        <v>177</v>
      </c>
      <c r="P23" s="44"/>
      <c r="Q23" s="48" t="s">
        <v>54</v>
      </c>
      <c r="S23" s="2" t="s">
        <v>52</v>
      </c>
      <c r="T23" s="2" t="s">
        <v>1444</v>
      </c>
      <c r="V23" s="2" t="s">
        <v>52</v>
      </c>
    </row>
    <row r="24" spans="1:22">
      <c r="A24" s="2">
        <v>22</v>
      </c>
      <c r="B24" s="2">
        <v>2</v>
      </c>
      <c r="C24" s="33" t="s">
        <v>191</v>
      </c>
      <c r="D24" s="33" t="s">
        <v>192</v>
      </c>
      <c r="E24" s="1" t="s">
        <v>193</v>
      </c>
      <c r="F24" s="42" t="s">
        <v>194</v>
      </c>
      <c r="G24" s="2" t="s">
        <v>52</v>
      </c>
      <c r="H24" s="2">
        <f t="shared" si="0"/>
        <v>436</v>
      </c>
      <c r="I24" s="2">
        <v>0</v>
      </c>
      <c r="J24" s="1" t="s">
        <v>195</v>
      </c>
      <c r="K24" s="2" t="s">
        <v>54</v>
      </c>
      <c r="L24" s="35" t="s">
        <v>196</v>
      </c>
      <c r="M24" s="48" t="s">
        <v>54</v>
      </c>
      <c r="N24" s="36" t="s">
        <v>197</v>
      </c>
      <c r="O24" s="2" t="s">
        <v>110</v>
      </c>
      <c r="P24" s="44"/>
      <c r="Q24" s="48" t="s">
        <v>54</v>
      </c>
      <c r="S24" s="2" t="s">
        <v>52</v>
      </c>
      <c r="T24" s="2" t="s">
        <v>1444</v>
      </c>
      <c r="V24" s="2" t="s">
        <v>52</v>
      </c>
    </row>
    <row r="25" spans="1:22">
      <c r="A25" s="2">
        <v>23</v>
      </c>
      <c r="B25" s="2">
        <v>2</v>
      </c>
      <c r="C25" s="33" t="s">
        <v>198</v>
      </c>
      <c r="D25" s="33" t="s">
        <v>199</v>
      </c>
      <c r="E25" s="1" t="s">
        <v>200</v>
      </c>
      <c r="F25" s="42" t="s">
        <v>201</v>
      </c>
      <c r="G25" s="2" t="s">
        <v>52</v>
      </c>
      <c r="H25" s="2">
        <f t="shared" si="0"/>
        <v>381</v>
      </c>
      <c r="I25" s="2">
        <v>0</v>
      </c>
      <c r="J25" s="44" t="s">
        <v>202</v>
      </c>
      <c r="K25" s="48" t="s">
        <v>54</v>
      </c>
      <c r="L25" s="46" t="s">
        <v>203</v>
      </c>
      <c r="M25" s="48" t="s">
        <v>54</v>
      </c>
      <c r="N25" s="49" t="s">
        <v>176</v>
      </c>
      <c r="O25" s="2" t="s">
        <v>177</v>
      </c>
      <c r="P25" s="44"/>
      <c r="Q25" s="48" t="s">
        <v>54</v>
      </c>
      <c r="R25" s="33" t="s">
        <v>204</v>
      </c>
      <c r="S25" s="2" t="s">
        <v>52</v>
      </c>
      <c r="T25" s="2" t="s">
        <v>1444</v>
      </c>
      <c r="V25" s="2" t="s">
        <v>52</v>
      </c>
    </row>
    <row r="26" spans="1:22">
      <c r="A26" s="2">
        <v>24</v>
      </c>
      <c r="B26" s="2">
        <v>2</v>
      </c>
      <c r="C26" s="33" t="s">
        <v>205</v>
      </c>
      <c r="D26" s="33" t="s">
        <v>206</v>
      </c>
      <c r="E26" s="1" t="s">
        <v>207</v>
      </c>
      <c r="F26" s="42" t="s">
        <v>208</v>
      </c>
      <c r="G26" s="2" t="s">
        <v>52</v>
      </c>
      <c r="H26" s="2">
        <f t="shared" si="0"/>
        <v>391</v>
      </c>
      <c r="I26" s="2">
        <v>0</v>
      </c>
      <c r="J26" s="1" t="s">
        <v>209</v>
      </c>
      <c r="K26" s="2" t="s">
        <v>54</v>
      </c>
      <c r="L26" s="35" t="s">
        <v>210</v>
      </c>
      <c r="M26" s="2" t="s">
        <v>54</v>
      </c>
      <c r="N26" s="36" t="s">
        <v>211</v>
      </c>
      <c r="O26" s="2" t="s">
        <v>110</v>
      </c>
      <c r="Q26" s="2" t="s">
        <v>54</v>
      </c>
      <c r="S26" s="2" t="s">
        <v>52</v>
      </c>
      <c r="T26" s="2" t="s">
        <v>1444</v>
      </c>
      <c r="V26" s="2" t="s">
        <v>52</v>
      </c>
    </row>
    <row r="27" spans="1:22">
      <c r="A27" s="2">
        <v>25</v>
      </c>
      <c r="B27" s="2">
        <v>2</v>
      </c>
      <c r="C27" s="33" t="s">
        <v>212</v>
      </c>
      <c r="D27" s="33" t="s">
        <v>213</v>
      </c>
      <c r="E27" s="1" t="s">
        <v>214</v>
      </c>
      <c r="F27" s="33" t="s">
        <v>215</v>
      </c>
      <c r="G27" s="2" t="s">
        <v>52</v>
      </c>
      <c r="H27" s="2">
        <f t="shared" si="0"/>
        <v>235</v>
      </c>
      <c r="I27" s="2">
        <v>0</v>
      </c>
      <c r="J27" s="44" t="s">
        <v>216</v>
      </c>
      <c r="K27" s="48" t="s">
        <v>54</v>
      </c>
      <c r="L27" s="46" t="s">
        <v>217</v>
      </c>
      <c r="M27" s="48" t="s">
        <v>54</v>
      </c>
      <c r="N27" s="36" t="s">
        <v>218</v>
      </c>
      <c r="O27" s="2" t="s">
        <v>177</v>
      </c>
      <c r="P27" s="44"/>
      <c r="Q27" s="48" t="s">
        <v>54</v>
      </c>
      <c r="S27" s="2" t="s">
        <v>52</v>
      </c>
      <c r="T27" s="2" t="s">
        <v>1444</v>
      </c>
      <c r="V27" s="2" t="s">
        <v>52</v>
      </c>
    </row>
    <row r="28" spans="1:22">
      <c r="A28" s="2">
        <v>26</v>
      </c>
      <c r="B28" s="2">
        <v>2</v>
      </c>
      <c r="C28" s="33" t="s">
        <v>219</v>
      </c>
      <c r="D28" s="33" t="s">
        <v>220</v>
      </c>
      <c r="E28" s="1" t="s">
        <v>221</v>
      </c>
      <c r="F28" s="33" t="s">
        <v>222</v>
      </c>
      <c r="G28" s="2" t="s">
        <v>52</v>
      </c>
      <c r="H28" s="2">
        <f t="shared" si="0"/>
        <v>254</v>
      </c>
      <c r="I28" s="2">
        <v>0</v>
      </c>
      <c r="J28" s="1" t="s">
        <v>223</v>
      </c>
      <c r="K28" s="2" t="s">
        <v>54</v>
      </c>
      <c r="L28" s="35" t="s">
        <v>224</v>
      </c>
      <c r="M28" s="48" t="s">
        <v>54</v>
      </c>
      <c r="N28" s="36" t="s">
        <v>225</v>
      </c>
      <c r="O28" s="2" t="s">
        <v>110</v>
      </c>
      <c r="P28" s="44"/>
      <c r="Q28" s="48" t="s">
        <v>54</v>
      </c>
      <c r="R28" s="33" t="s">
        <v>226</v>
      </c>
      <c r="S28" s="2" t="s">
        <v>52</v>
      </c>
      <c r="T28" s="2" t="s">
        <v>1444</v>
      </c>
      <c r="V28" s="2" t="s">
        <v>52</v>
      </c>
    </row>
    <row r="29" spans="1:22">
      <c r="A29" s="2">
        <v>27</v>
      </c>
      <c r="B29" s="2">
        <v>2</v>
      </c>
      <c r="C29" s="33" t="s">
        <v>227</v>
      </c>
      <c r="D29" s="33" t="s">
        <v>228</v>
      </c>
      <c r="E29" s="1" t="s">
        <v>229</v>
      </c>
      <c r="F29" s="42" t="s">
        <v>230</v>
      </c>
      <c r="G29" s="2" t="s">
        <v>52</v>
      </c>
      <c r="H29" s="2">
        <f t="shared" si="0"/>
        <v>325</v>
      </c>
      <c r="I29" s="2">
        <v>0</v>
      </c>
      <c r="J29" s="1" t="s">
        <v>231</v>
      </c>
      <c r="K29" s="2" t="s">
        <v>54</v>
      </c>
      <c r="L29" s="35" t="s">
        <v>232</v>
      </c>
      <c r="M29" s="2" t="s">
        <v>54</v>
      </c>
      <c r="N29" s="36" t="s">
        <v>233</v>
      </c>
      <c r="O29" s="2" t="s">
        <v>234</v>
      </c>
      <c r="Q29" s="2" t="s">
        <v>54</v>
      </c>
      <c r="R29" s="33" t="s">
        <v>235</v>
      </c>
      <c r="S29" s="2" t="s">
        <v>52</v>
      </c>
      <c r="T29" s="2" t="s">
        <v>1444</v>
      </c>
      <c r="V29" s="2" t="s">
        <v>52</v>
      </c>
    </row>
    <row r="30" spans="1:22">
      <c r="A30" s="2">
        <v>28</v>
      </c>
      <c r="B30" s="2">
        <v>2</v>
      </c>
      <c r="C30" s="33" t="s">
        <v>236</v>
      </c>
      <c r="D30" s="33" t="s">
        <v>237</v>
      </c>
      <c r="E30" s="1" t="s">
        <v>238</v>
      </c>
      <c r="F30" s="42" t="s">
        <v>239</v>
      </c>
      <c r="G30" s="2" t="s">
        <v>52</v>
      </c>
      <c r="H30" s="2">
        <f t="shared" si="0"/>
        <v>277</v>
      </c>
      <c r="I30" s="2">
        <v>0</v>
      </c>
      <c r="J30" s="44" t="s">
        <v>240</v>
      </c>
      <c r="K30" s="48" t="s">
        <v>54</v>
      </c>
      <c r="L30" s="46" t="s">
        <v>241</v>
      </c>
      <c r="M30" s="48" t="s">
        <v>54</v>
      </c>
      <c r="N30" s="36" t="s">
        <v>233</v>
      </c>
      <c r="O30" s="2" t="s">
        <v>234</v>
      </c>
      <c r="P30" s="44"/>
      <c r="Q30" s="48" t="s">
        <v>54</v>
      </c>
      <c r="S30" s="2" t="s">
        <v>52</v>
      </c>
      <c r="T30" s="2" t="s">
        <v>1443</v>
      </c>
      <c r="U30" s="33" t="s">
        <v>1455</v>
      </c>
      <c r="V30" s="2" t="s">
        <v>52</v>
      </c>
    </row>
    <row r="31" spans="1:22">
      <c r="A31" s="2">
        <v>29</v>
      </c>
      <c r="B31" s="2">
        <v>2</v>
      </c>
      <c r="C31" s="33" t="s">
        <v>242</v>
      </c>
      <c r="D31" s="33" t="s">
        <v>243</v>
      </c>
      <c r="E31" s="1" t="s">
        <v>244</v>
      </c>
      <c r="F31" s="42" t="s">
        <v>245</v>
      </c>
      <c r="G31" s="2" t="s">
        <v>52</v>
      </c>
      <c r="H31" s="2">
        <f t="shared" si="0"/>
        <v>327</v>
      </c>
      <c r="I31" s="2">
        <v>0</v>
      </c>
      <c r="J31" s="44" t="s">
        <v>246</v>
      </c>
      <c r="K31" s="48" t="s">
        <v>54</v>
      </c>
      <c r="L31" s="46" t="s">
        <v>247</v>
      </c>
      <c r="M31" s="48" t="s">
        <v>54</v>
      </c>
      <c r="N31" s="36" t="s">
        <v>233</v>
      </c>
      <c r="O31" s="2" t="s">
        <v>234</v>
      </c>
      <c r="P31" s="44"/>
      <c r="Q31" s="48" t="s">
        <v>54</v>
      </c>
      <c r="S31" s="2" t="s">
        <v>52</v>
      </c>
      <c r="T31" s="2" t="s">
        <v>1444</v>
      </c>
      <c r="V31" s="2" t="s">
        <v>52</v>
      </c>
    </row>
    <row r="32" spans="1:22">
      <c r="A32" s="2">
        <v>30</v>
      </c>
      <c r="B32" s="2">
        <v>2</v>
      </c>
      <c r="C32" s="33" t="s">
        <v>248</v>
      </c>
      <c r="D32" s="33" t="s">
        <v>249</v>
      </c>
      <c r="E32" s="1" t="s">
        <v>250</v>
      </c>
      <c r="F32" s="42" t="s">
        <v>251</v>
      </c>
      <c r="G32" s="2" t="s">
        <v>52</v>
      </c>
      <c r="H32" s="2">
        <f t="shared" si="0"/>
        <v>351</v>
      </c>
      <c r="I32" s="2">
        <v>0</v>
      </c>
      <c r="J32" s="1" t="s">
        <v>252</v>
      </c>
      <c r="K32" s="2" t="s">
        <v>54</v>
      </c>
      <c r="L32" s="35" t="s">
        <v>253</v>
      </c>
      <c r="M32" s="2" t="s">
        <v>54</v>
      </c>
      <c r="N32" s="36" t="s">
        <v>254</v>
      </c>
      <c r="O32" s="2" t="s">
        <v>234</v>
      </c>
      <c r="Q32" s="2" t="s">
        <v>54</v>
      </c>
      <c r="S32" s="2" t="s">
        <v>52</v>
      </c>
      <c r="T32" s="2" t="s">
        <v>1443</v>
      </c>
      <c r="U32" s="33" t="s">
        <v>1449</v>
      </c>
      <c r="V32" s="2" t="s">
        <v>52</v>
      </c>
    </row>
    <row r="33" spans="1:23">
      <c r="A33" s="2">
        <v>31</v>
      </c>
      <c r="B33" s="2">
        <v>2</v>
      </c>
      <c r="C33" s="33" t="s">
        <v>255</v>
      </c>
      <c r="D33" s="33" t="s">
        <v>256</v>
      </c>
      <c r="E33" s="1" t="s">
        <v>257</v>
      </c>
      <c r="F33" s="42" t="s">
        <v>258</v>
      </c>
      <c r="G33" s="2" t="s">
        <v>52</v>
      </c>
      <c r="H33" s="2">
        <f t="shared" si="0"/>
        <v>280</v>
      </c>
      <c r="I33" s="2">
        <v>2</v>
      </c>
      <c r="J33" s="1" t="s">
        <v>259</v>
      </c>
      <c r="K33" s="2" t="s">
        <v>54</v>
      </c>
      <c r="L33" s="35" t="s">
        <v>260</v>
      </c>
      <c r="M33" s="2" t="s">
        <v>54</v>
      </c>
      <c r="N33" s="36" t="s">
        <v>254</v>
      </c>
      <c r="O33" s="2" t="s">
        <v>234</v>
      </c>
      <c r="Q33" s="2" t="s">
        <v>54</v>
      </c>
      <c r="S33" s="2" t="s">
        <v>52</v>
      </c>
      <c r="T33" s="2" t="s">
        <v>1444</v>
      </c>
      <c r="U33" s="33" t="s">
        <v>1459</v>
      </c>
      <c r="V33" s="2" t="s">
        <v>52</v>
      </c>
    </row>
    <row r="34" spans="1:23">
      <c r="A34" s="2">
        <v>32</v>
      </c>
      <c r="B34" s="2">
        <v>2</v>
      </c>
      <c r="C34" s="33" t="s">
        <v>261</v>
      </c>
      <c r="D34" s="33" t="s">
        <v>262</v>
      </c>
      <c r="E34" s="1" t="s">
        <v>263</v>
      </c>
      <c r="F34" s="42" t="s">
        <v>264</v>
      </c>
      <c r="G34" s="2" t="s">
        <v>52</v>
      </c>
      <c r="H34" s="2">
        <f t="shared" si="0"/>
        <v>343</v>
      </c>
      <c r="I34" s="2">
        <v>1</v>
      </c>
      <c r="J34" s="44" t="s">
        <v>265</v>
      </c>
      <c r="K34" s="48" t="s">
        <v>54</v>
      </c>
      <c r="L34" s="46" t="s">
        <v>266</v>
      </c>
      <c r="M34" s="48" t="s">
        <v>54</v>
      </c>
      <c r="N34" s="36" t="s">
        <v>267</v>
      </c>
      <c r="O34" s="2" t="s">
        <v>110</v>
      </c>
      <c r="P34" s="44"/>
      <c r="Q34" s="48" t="s">
        <v>54</v>
      </c>
      <c r="S34" s="2" t="s">
        <v>52</v>
      </c>
      <c r="T34" s="2" t="s">
        <v>1444</v>
      </c>
      <c r="V34" s="2" t="s">
        <v>52</v>
      </c>
    </row>
    <row r="35" spans="1:23">
      <c r="A35" s="2">
        <v>33</v>
      </c>
      <c r="B35" s="2">
        <v>2</v>
      </c>
      <c r="C35" s="33" t="s">
        <v>268</v>
      </c>
      <c r="D35" s="33" t="s">
        <v>269</v>
      </c>
      <c r="E35" s="1" t="s">
        <v>270</v>
      </c>
      <c r="F35" s="42" t="s">
        <v>271</v>
      </c>
      <c r="G35" s="2" t="s">
        <v>52</v>
      </c>
      <c r="H35" s="2">
        <f t="shared" ref="H35:H66" si="1">LEN(F35)</f>
        <v>297</v>
      </c>
      <c r="I35" s="2">
        <v>0</v>
      </c>
      <c r="J35" s="1" t="s">
        <v>272</v>
      </c>
      <c r="K35" s="2" t="s">
        <v>54</v>
      </c>
      <c r="L35" s="35" t="s">
        <v>273</v>
      </c>
      <c r="M35" s="2" t="s">
        <v>54</v>
      </c>
      <c r="N35" s="36" t="s">
        <v>274</v>
      </c>
      <c r="O35" s="2" t="s">
        <v>275</v>
      </c>
      <c r="Q35" s="2" t="s">
        <v>54</v>
      </c>
      <c r="S35" s="2" t="s">
        <v>52</v>
      </c>
      <c r="T35" s="2" t="s">
        <v>1444</v>
      </c>
      <c r="V35" s="2" t="s">
        <v>52</v>
      </c>
    </row>
    <row r="36" spans="1:23">
      <c r="A36" s="2">
        <v>34</v>
      </c>
      <c r="B36" s="2">
        <v>2</v>
      </c>
      <c r="C36" s="33" t="s">
        <v>276</v>
      </c>
      <c r="D36" s="33" t="s">
        <v>277</v>
      </c>
      <c r="E36" s="1" t="s">
        <v>278</v>
      </c>
      <c r="F36" s="42" t="s">
        <v>279</v>
      </c>
      <c r="G36" s="2" t="s">
        <v>52</v>
      </c>
      <c r="H36" s="2">
        <f t="shared" si="1"/>
        <v>366</v>
      </c>
      <c r="I36" s="2">
        <v>0</v>
      </c>
      <c r="J36" s="44" t="s">
        <v>280</v>
      </c>
      <c r="K36" s="48" t="s">
        <v>54</v>
      </c>
      <c r="L36" s="46" t="s">
        <v>281</v>
      </c>
      <c r="M36" s="48" t="s">
        <v>54</v>
      </c>
      <c r="N36" s="36" t="s">
        <v>176</v>
      </c>
      <c r="O36" s="2" t="s">
        <v>177</v>
      </c>
      <c r="P36" s="44"/>
      <c r="Q36" s="48" t="s">
        <v>54</v>
      </c>
      <c r="S36" s="2" t="s">
        <v>52</v>
      </c>
      <c r="T36" s="2" t="s">
        <v>1444</v>
      </c>
      <c r="V36" s="2" t="s">
        <v>52</v>
      </c>
    </row>
    <row r="37" spans="1:23">
      <c r="A37" s="2">
        <v>35</v>
      </c>
      <c r="B37" s="2">
        <v>2</v>
      </c>
      <c r="C37" s="33" t="s">
        <v>282</v>
      </c>
      <c r="D37" s="33" t="s">
        <v>283</v>
      </c>
      <c r="E37" s="1" t="s">
        <v>284</v>
      </c>
      <c r="F37" s="42" t="s">
        <v>285</v>
      </c>
      <c r="G37" s="2" t="s">
        <v>52</v>
      </c>
      <c r="H37" s="2">
        <f t="shared" si="1"/>
        <v>350</v>
      </c>
      <c r="I37" s="2">
        <v>0</v>
      </c>
      <c r="J37" s="44" t="s">
        <v>286</v>
      </c>
      <c r="K37" s="48" t="s">
        <v>54</v>
      </c>
      <c r="L37" s="46" t="s">
        <v>287</v>
      </c>
      <c r="M37" s="48" t="s">
        <v>54</v>
      </c>
      <c r="N37" s="36" t="s">
        <v>176</v>
      </c>
      <c r="O37" s="2" t="s">
        <v>177</v>
      </c>
      <c r="P37" s="44"/>
      <c r="Q37" s="48" t="s">
        <v>54</v>
      </c>
      <c r="R37" s="33" t="s">
        <v>288</v>
      </c>
      <c r="S37" s="2" t="s">
        <v>52</v>
      </c>
      <c r="T37" s="2" t="s">
        <v>1444</v>
      </c>
      <c r="V37" s="2" t="s">
        <v>52</v>
      </c>
    </row>
    <row r="38" spans="1:23">
      <c r="A38" s="2">
        <v>36</v>
      </c>
      <c r="B38" s="2">
        <v>2</v>
      </c>
      <c r="C38" s="33" t="s">
        <v>289</v>
      </c>
      <c r="D38" s="33" t="s">
        <v>290</v>
      </c>
      <c r="E38" s="1" t="s">
        <v>291</v>
      </c>
      <c r="F38" s="42" t="s">
        <v>292</v>
      </c>
      <c r="G38" s="2" t="s">
        <v>52</v>
      </c>
      <c r="H38" s="2">
        <f t="shared" si="1"/>
        <v>355</v>
      </c>
      <c r="I38" s="2">
        <v>0</v>
      </c>
      <c r="J38" s="1" t="s">
        <v>293</v>
      </c>
      <c r="K38" s="2" t="s">
        <v>54</v>
      </c>
      <c r="L38" s="35" t="s">
        <v>294</v>
      </c>
      <c r="M38" s="2" t="s">
        <v>54</v>
      </c>
      <c r="N38" s="36" t="s">
        <v>96</v>
      </c>
      <c r="O38" s="2" t="s">
        <v>57</v>
      </c>
      <c r="P38" s="1" t="s">
        <v>295</v>
      </c>
      <c r="Q38" s="2" t="s">
        <v>54</v>
      </c>
      <c r="S38" s="2" t="s">
        <v>52</v>
      </c>
      <c r="T38" s="2" t="s">
        <v>1444</v>
      </c>
      <c r="V38" s="2" t="s">
        <v>52</v>
      </c>
    </row>
    <row r="39" spans="1:23">
      <c r="A39" s="2">
        <v>37</v>
      </c>
      <c r="B39" s="2">
        <v>2</v>
      </c>
      <c r="C39" s="33" t="s">
        <v>296</v>
      </c>
      <c r="D39" s="33" t="s">
        <v>297</v>
      </c>
      <c r="E39" s="1" t="s">
        <v>298</v>
      </c>
      <c r="F39" s="42" t="s">
        <v>299</v>
      </c>
      <c r="G39" s="2" t="s">
        <v>52</v>
      </c>
      <c r="H39" s="2">
        <f t="shared" si="1"/>
        <v>342</v>
      </c>
      <c r="I39" s="2">
        <v>0</v>
      </c>
      <c r="J39" s="1" t="s">
        <v>300</v>
      </c>
      <c r="K39" s="2" t="s">
        <v>54</v>
      </c>
      <c r="L39" s="35" t="s">
        <v>301</v>
      </c>
      <c r="M39" s="2" t="s">
        <v>54</v>
      </c>
      <c r="N39" s="36" t="s">
        <v>302</v>
      </c>
      <c r="O39" s="2" t="s">
        <v>57</v>
      </c>
      <c r="Q39" s="2" t="s">
        <v>54</v>
      </c>
      <c r="S39" s="2" t="s">
        <v>52</v>
      </c>
      <c r="T39" s="2" t="s">
        <v>1444</v>
      </c>
      <c r="V39" s="2" t="s">
        <v>52</v>
      </c>
    </row>
    <row r="40" spans="1:23">
      <c r="A40" s="2">
        <v>38</v>
      </c>
      <c r="B40" s="2">
        <v>2</v>
      </c>
      <c r="C40" s="33" t="s">
        <v>303</v>
      </c>
      <c r="D40" s="33" t="s">
        <v>304</v>
      </c>
      <c r="E40" s="1" t="s">
        <v>305</v>
      </c>
      <c r="F40" s="42" t="s">
        <v>306</v>
      </c>
      <c r="G40" s="2" t="s">
        <v>52</v>
      </c>
      <c r="H40" s="2">
        <f t="shared" si="1"/>
        <v>310</v>
      </c>
      <c r="I40" s="2">
        <v>1</v>
      </c>
      <c r="J40" s="1" t="s">
        <v>307</v>
      </c>
      <c r="K40" s="2" t="s">
        <v>54</v>
      </c>
      <c r="L40" s="35" t="s">
        <v>308</v>
      </c>
      <c r="M40" s="2" t="s">
        <v>54</v>
      </c>
      <c r="N40" s="36" t="s">
        <v>309</v>
      </c>
      <c r="O40" s="2" t="s">
        <v>110</v>
      </c>
      <c r="Q40" s="2" t="s">
        <v>54</v>
      </c>
      <c r="S40" s="2" t="s">
        <v>52</v>
      </c>
      <c r="T40" s="2" t="s">
        <v>1443</v>
      </c>
      <c r="U40" s="33" t="s">
        <v>1450</v>
      </c>
      <c r="V40" s="2" t="s">
        <v>52</v>
      </c>
    </row>
    <row r="41" spans="1:23">
      <c r="A41" s="2">
        <v>39</v>
      </c>
      <c r="B41" s="2">
        <v>2</v>
      </c>
      <c r="C41" s="33" t="s">
        <v>310</v>
      </c>
      <c r="D41" s="33" t="s">
        <v>311</v>
      </c>
      <c r="E41" s="1" t="s">
        <v>312</v>
      </c>
      <c r="F41" s="42" t="s">
        <v>313</v>
      </c>
      <c r="G41" s="2" t="s">
        <v>52</v>
      </c>
      <c r="H41" s="2">
        <f t="shared" si="1"/>
        <v>301</v>
      </c>
      <c r="I41" s="2">
        <v>0</v>
      </c>
      <c r="J41" s="44" t="s">
        <v>314</v>
      </c>
      <c r="K41" s="48" t="s">
        <v>54</v>
      </c>
      <c r="L41" s="46" t="s">
        <v>315</v>
      </c>
      <c r="M41" s="48" t="s">
        <v>54</v>
      </c>
      <c r="N41" s="36" t="s">
        <v>211</v>
      </c>
      <c r="O41" s="2" t="s">
        <v>110</v>
      </c>
      <c r="P41" s="44"/>
      <c r="Q41" s="48" t="s">
        <v>54</v>
      </c>
      <c r="S41" s="2" t="s">
        <v>52</v>
      </c>
      <c r="T41" s="2" t="s">
        <v>1444</v>
      </c>
      <c r="V41" s="2" t="s">
        <v>52</v>
      </c>
    </row>
    <row r="42" spans="1:23">
      <c r="A42" s="2">
        <v>40</v>
      </c>
      <c r="B42" s="2">
        <v>2</v>
      </c>
      <c r="C42" s="33" t="s">
        <v>316</v>
      </c>
      <c r="D42" s="33" t="s">
        <v>317</v>
      </c>
      <c r="E42" s="1" t="s">
        <v>318</v>
      </c>
      <c r="F42" s="42" t="s">
        <v>319</v>
      </c>
      <c r="G42" s="2" t="s">
        <v>52</v>
      </c>
      <c r="H42" s="2">
        <f t="shared" si="1"/>
        <v>297</v>
      </c>
      <c r="I42" s="2">
        <v>0</v>
      </c>
      <c r="J42" s="44" t="s">
        <v>320</v>
      </c>
      <c r="K42" s="48" t="s">
        <v>54</v>
      </c>
      <c r="L42" s="46" t="s">
        <v>321</v>
      </c>
      <c r="M42" s="48" t="s">
        <v>54</v>
      </c>
      <c r="N42" s="36" t="s">
        <v>211</v>
      </c>
      <c r="O42" s="2" t="s">
        <v>110</v>
      </c>
      <c r="P42" s="44"/>
      <c r="Q42" s="48" t="s">
        <v>54</v>
      </c>
      <c r="S42" s="2" t="s">
        <v>52</v>
      </c>
      <c r="T42" s="2" t="s">
        <v>1444</v>
      </c>
      <c r="V42" s="2" t="s">
        <v>52</v>
      </c>
    </row>
    <row r="43" spans="1:23">
      <c r="A43" s="2">
        <v>41</v>
      </c>
      <c r="B43" s="2">
        <v>2</v>
      </c>
      <c r="C43" s="33" t="s">
        <v>322</v>
      </c>
      <c r="D43" s="33" t="s">
        <v>323</v>
      </c>
      <c r="E43" s="1" t="s">
        <v>324</v>
      </c>
      <c r="F43" s="42" t="s">
        <v>325</v>
      </c>
      <c r="G43" s="2" t="s">
        <v>52</v>
      </c>
      <c r="H43" s="2">
        <f t="shared" si="1"/>
        <v>293</v>
      </c>
      <c r="I43" s="2">
        <v>0</v>
      </c>
      <c r="J43" s="44" t="s">
        <v>326</v>
      </c>
      <c r="K43" s="48" t="s">
        <v>54</v>
      </c>
      <c r="L43" s="46" t="s">
        <v>327</v>
      </c>
      <c r="M43" s="48" t="s">
        <v>54</v>
      </c>
      <c r="N43" s="36" t="s">
        <v>96</v>
      </c>
      <c r="O43" s="2" t="s">
        <v>57</v>
      </c>
      <c r="P43" s="44"/>
      <c r="Q43" s="48" t="s">
        <v>54</v>
      </c>
      <c r="S43" s="2" t="s">
        <v>52</v>
      </c>
      <c r="T43" s="2" t="s">
        <v>1444</v>
      </c>
      <c r="V43" s="2" t="s">
        <v>52</v>
      </c>
    </row>
    <row r="44" spans="1:23">
      <c r="A44" s="2">
        <v>42</v>
      </c>
      <c r="B44" s="22">
        <v>2</v>
      </c>
      <c r="C44" s="50" t="s">
        <v>328</v>
      </c>
      <c r="D44" s="50" t="s">
        <v>329</v>
      </c>
      <c r="E44" s="20" t="s">
        <v>330</v>
      </c>
      <c r="F44" s="51" t="s">
        <v>331</v>
      </c>
      <c r="G44" s="22" t="s">
        <v>52</v>
      </c>
      <c r="H44" s="22">
        <f t="shared" si="1"/>
        <v>299</v>
      </c>
      <c r="I44" s="22">
        <v>0</v>
      </c>
      <c r="J44" s="52" t="s">
        <v>332</v>
      </c>
      <c r="K44" s="53" t="s">
        <v>54</v>
      </c>
      <c r="L44" s="54" t="s">
        <v>333</v>
      </c>
      <c r="M44" s="53" t="s">
        <v>54</v>
      </c>
      <c r="N44" s="55" t="s">
        <v>56</v>
      </c>
      <c r="O44" s="22" t="s">
        <v>57</v>
      </c>
      <c r="P44" s="52"/>
      <c r="Q44" s="53" t="s">
        <v>54</v>
      </c>
      <c r="R44" s="50"/>
      <c r="S44" s="22" t="s">
        <v>52</v>
      </c>
      <c r="T44" s="22" t="s">
        <v>1444</v>
      </c>
      <c r="U44" s="50"/>
      <c r="V44" s="22" t="s">
        <v>52</v>
      </c>
      <c r="W44" s="20"/>
    </row>
    <row r="45" spans="1:23">
      <c r="A45" s="56">
        <v>43</v>
      </c>
      <c r="B45" s="56">
        <v>2</v>
      </c>
      <c r="C45" s="57" t="s">
        <v>334</v>
      </c>
      <c r="D45" s="57" t="s">
        <v>335</v>
      </c>
      <c r="E45" s="58" t="s">
        <v>336</v>
      </c>
      <c r="F45" s="59" t="s">
        <v>337</v>
      </c>
      <c r="G45" s="56" t="s">
        <v>52</v>
      </c>
      <c r="H45" s="56">
        <f t="shared" si="1"/>
        <v>378</v>
      </c>
      <c r="I45" s="56">
        <v>0</v>
      </c>
      <c r="J45" s="60" t="s">
        <v>338</v>
      </c>
      <c r="K45" s="61" t="s">
        <v>54</v>
      </c>
      <c r="L45" s="62" t="s">
        <v>339</v>
      </c>
      <c r="M45" s="61" t="s">
        <v>54</v>
      </c>
      <c r="N45" s="63" t="s">
        <v>340</v>
      </c>
      <c r="O45" s="56" t="s">
        <v>341</v>
      </c>
      <c r="P45" s="60"/>
      <c r="Q45" s="61" t="s">
        <v>54</v>
      </c>
      <c r="R45" s="57" t="s">
        <v>342</v>
      </c>
      <c r="S45" s="56" t="s">
        <v>52</v>
      </c>
      <c r="T45" s="56" t="s">
        <v>1444</v>
      </c>
      <c r="U45" s="57"/>
      <c r="V45" s="56" t="s">
        <v>52</v>
      </c>
      <c r="W45" s="58"/>
    </row>
    <row r="46" spans="1:23">
      <c r="A46" s="2">
        <v>44</v>
      </c>
      <c r="B46" s="2">
        <v>1</v>
      </c>
      <c r="C46" s="33" t="s">
        <v>343</v>
      </c>
      <c r="D46" s="33" t="s">
        <v>344</v>
      </c>
      <c r="E46" s="1" t="s">
        <v>345</v>
      </c>
      <c r="F46" s="42" t="s">
        <v>346</v>
      </c>
      <c r="G46" s="2" t="s">
        <v>52</v>
      </c>
      <c r="H46" s="2">
        <f t="shared" si="1"/>
        <v>489</v>
      </c>
      <c r="I46" s="2">
        <v>3</v>
      </c>
      <c r="J46" s="1" t="s">
        <v>347</v>
      </c>
      <c r="K46" s="2" t="s">
        <v>54</v>
      </c>
      <c r="L46" s="35" t="s">
        <v>348</v>
      </c>
      <c r="M46" s="2" t="s">
        <v>54</v>
      </c>
      <c r="N46" s="36" t="s">
        <v>349</v>
      </c>
      <c r="O46" s="2" t="s">
        <v>350</v>
      </c>
      <c r="Q46" s="2" t="s">
        <v>54</v>
      </c>
      <c r="R46" s="33" t="s">
        <v>351</v>
      </c>
      <c r="S46" s="2" t="s">
        <v>52</v>
      </c>
      <c r="T46" s="2" t="s">
        <v>1444</v>
      </c>
      <c r="U46" s="33" t="s">
        <v>1451</v>
      </c>
      <c r="V46" s="2" t="s">
        <v>52</v>
      </c>
    </row>
    <row r="47" spans="1:23">
      <c r="A47" s="2">
        <v>45</v>
      </c>
      <c r="B47" s="2">
        <v>1</v>
      </c>
      <c r="C47" s="33" t="s">
        <v>352</v>
      </c>
      <c r="D47" s="33" t="s">
        <v>353</v>
      </c>
      <c r="E47" s="1" t="s">
        <v>354</v>
      </c>
      <c r="F47" s="42" t="s">
        <v>355</v>
      </c>
      <c r="G47" s="2" t="s">
        <v>52</v>
      </c>
      <c r="H47" s="2">
        <f t="shared" si="1"/>
        <v>525</v>
      </c>
      <c r="I47" s="2">
        <v>1</v>
      </c>
      <c r="J47" s="1" t="s">
        <v>356</v>
      </c>
      <c r="K47" s="2" t="s">
        <v>54</v>
      </c>
      <c r="L47" s="35" t="s">
        <v>357</v>
      </c>
      <c r="M47" s="2" t="s">
        <v>54</v>
      </c>
      <c r="N47" s="36" t="s">
        <v>358</v>
      </c>
      <c r="O47" s="2" t="s">
        <v>350</v>
      </c>
      <c r="Q47" s="2" t="s">
        <v>54</v>
      </c>
      <c r="S47" s="2" t="s">
        <v>52</v>
      </c>
      <c r="T47" s="2" t="s">
        <v>1444</v>
      </c>
      <c r="V47" s="2" t="s">
        <v>52</v>
      </c>
    </row>
    <row r="48" spans="1:23">
      <c r="A48" s="2">
        <v>46</v>
      </c>
      <c r="B48" s="2">
        <v>1</v>
      </c>
      <c r="C48" s="33" t="s">
        <v>359</v>
      </c>
      <c r="D48" s="33" t="s">
        <v>360</v>
      </c>
      <c r="E48" s="1" t="s">
        <v>361</v>
      </c>
      <c r="F48" s="42" t="s">
        <v>362</v>
      </c>
      <c r="G48" s="2" t="s">
        <v>52</v>
      </c>
      <c r="H48" s="2">
        <f t="shared" si="1"/>
        <v>351</v>
      </c>
      <c r="I48" s="2">
        <v>0</v>
      </c>
      <c r="J48" s="1" t="s">
        <v>363</v>
      </c>
      <c r="K48" s="2" t="s">
        <v>54</v>
      </c>
      <c r="L48" s="35" t="s">
        <v>364</v>
      </c>
      <c r="M48" s="2" t="s">
        <v>54</v>
      </c>
      <c r="N48" s="36" t="s">
        <v>365</v>
      </c>
      <c r="O48" s="2" t="s">
        <v>350</v>
      </c>
      <c r="P48" s="1" t="s">
        <v>366</v>
      </c>
      <c r="Q48" s="2" t="s">
        <v>54</v>
      </c>
      <c r="R48" s="33" t="s">
        <v>367</v>
      </c>
      <c r="S48" s="2" t="s">
        <v>52</v>
      </c>
      <c r="T48" s="2" t="s">
        <v>1444</v>
      </c>
      <c r="V48" s="2" t="s">
        <v>52</v>
      </c>
    </row>
    <row r="49" spans="1:22">
      <c r="A49" s="2">
        <v>47</v>
      </c>
      <c r="B49" s="2">
        <v>1</v>
      </c>
      <c r="C49" s="33" t="s">
        <v>368</v>
      </c>
      <c r="D49" s="33" t="s">
        <v>369</v>
      </c>
      <c r="E49" s="1" t="s">
        <v>370</v>
      </c>
      <c r="F49" s="42" t="s">
        <v>371</v>
      </c>
      <c r="G49" s="2" t="s">
        <v>52</v>
      </c>
      <c r="H49" s="2">
        <f t="shared" si="1"/>
        <v>472</v>
      </c>
      <c r="I49" s="2">
        <v>0</v>
      </c>
      <c r="J49" s="1" t="s">
        <v>372</v>
      </c>
      <c r="K49" s="2" t="s">
        <v>54</v>
      </c>
      <c r="L49" s="35" t="s">
        <v>373</v>
      </c>
      <c r="M49" s="2" t="s">
        <v>54</v>
      </c>
      <c r="N49" s="36" t="s">
        <v>374</v>
      </c>
      <c r="O49" s="2" t="s">
        <v>350</v>
      </c>
      <c r="Q49" s="2" t="s">
        <v>54</v>
      </c>
      <c r="S49" s="2" t="s">
        <v>52</v>
      </c>
      <c r="T49" s="2" t="s">
        <v>1444</v>
      </c>
      <c r="V49" s="2" t="s">
        <v>52</v>
      </c>
    </row>
    <row r="50" spans="1:22">
      <c r="A50" s="2">
        <v>48</v>
      </c>
      <c r="B50" s="2">
        <v>1</v>
      </c>
      <c r="C50" s="33" t="s">
        <v>375</v>
      </c>
      <c r="D50" s="33" t="s">
        <v>376</v>
      </c>
      <c r="E50" s="1" t="s">
        <v>377</v>
      </c>
      <c r="F50" s="42" t="s">
        <v>378</v>
      </c>
      <c r="G50" s="2" t="s">
        <v>52</v>
      </c>
      <c r="H50" s="2">
        <f t="shared" si="1"/>
        <v>391</v>
      </c>
      <c r="I50" s="2">
        <v>2</v>
      </c>
      <c r="J50" s="1" t="s">
        <v>379</v>
      </c>
      <c r="K50" s="2" t="s">
        <v>54</v>
      </c>
      <c r="L50" s="35" t="s">
        <v>380</v>
      </c>
      <c r="M50" s="2" t="s">
        <v>54</v>
      </c>
      <c r="N50" s="36" t="s">
        <v>381</v>
      </c>
      <c r="O50" s="2" t="s">
        <v>110</v>
      </c>
      <c r="Q50" s="2" t="s">
        <v>54</v>
      </c>
      <c r="S50" s="2" t="s">
        <v>52</v>
      </c>
      <c r="T50" s="2" t="s">
        <v>1444</v>
      </c>
      <c r="V50" s="2" t="s">
        <v>52</v>
      </c>
    </row>
    <row r="51" spans="1:22">
      <c r="A51" s="2">
        <v>49</v>
      </c>
      <c r="B51" s="2">
        <v>1</v>
      </c>
      <c r="C51" s="33" t="s">
        <v>382</v>
      </c>
      <c r="D51" s="33" t="s">
        <v>383</v>
      </c>
      <c r="E51" s="1" t="s">
        <v>384</v>
      </c>
      <c r="F51" s="42" t="s">
        <v>385</v>
      </c>
      <c r="G51" s="2" t="s">
        <v>52</v>
      </c>
      <c r="H51" s="2">
        <f t="shared" si="1"/>
        <v>428</v>
      </c>
      <c r="I51" s="2">
        <v>1</v>
      </c>
      <c r="J51" s="1" t="s">
        <v>386</v>
      </c>
      <c r="K51" s="2" t="s">
        <v>54</v>
      </c>
      <c r="L51" s="35" t="s">
        <v>387</v>
      </c>
      <c r="M51" s="2" t="s">
        <v>54</v>
      </c>
      <c r="N51" s="36" t="s">
        <v>388</v>
      </c>
      <c r="O51" s="2" t="s">
        <v>110</v>
      </c>
      <c r="Q51" s="2" t="s">
        <v>54</v>
      </c>
      <c r="S51" s="2" t="s">
        <v>52</v>
      </c>
      <c r="T51" s="2" t="s">
        <v>1444</v>
      </c>
      <c r="V51" s="2" t="s">
        <v>52</v>
      </c>
    </row>
    <row r="52" spans="1:22">
      <c r="A52" s="2">
        <v>50</v>
      </c>
      <c r="B52" s="2">
        <v>1</v>
      </c>
      <c r="C52" s="33" t="s">
        <v>389</v>
      </c>
      <c r="D52" s="33" t="s">
        <v>390</v>
      </c>
      <c r="E52" s="1" t="s">
        <v>391</v>
      </c>
      <c r="F52" s="42" t="s">
        <v>392</v>
      </c>
      <c r="G52" s="2" t="s">
        <v>52</v>
      </c>
      <c r="H52" s="2">
        <f t="shared" si="1"/>
        <v>829</v>
      </c>
      <c r="I52" s="2">
        <v>2</v>
      </c>
      <c r="J52" s="1" t="s">
        <v>393</v>
      </c>
      <c r="K52" s="2" t="s">
        <v>54</v>
      </c>
      <c r="L52" s="35" t="s">
        <v>394</v>
      </c>
      <c r="M52" s="2" t="s">
        <v>54</v>
      </c>
      <c r="N52" s="36" t="s">
        <v>395</v>
      </c>
      <c r="O52" s="2" t="s">
        <v>341</v>
      </c>
      <c r="Q52" s="2" t="s">
        <v>54</v>
      </c>
      <c r="R52" s="33" t="s">
        <v>396</v>
      </c>
      <c r="S52" s="2" t="s">
        <v>52</v>
      </c>
      <c r="T52" s="2" t="s">
        <v>1444</v>
      </c>
      <c r="U52" s="33" t="s">
        <v>1452</v>
      </c>
      <c r="V52" s="2" t="s">
        <v>52</v>
      </c>
    </row>
    <row r="53" spans="1:22">
      <c r="A53" s="2">
        <v>51</v>
      </c>
      <c r="B53" s="2">
        <v>1</v>
      </c>
      <c r="C53" s="33" t="s">
        <v>397</v>
      </c>
      <c r="D53" s="33" t="s">
        <v>398</v>
      </c>
      <c r="E53" s="1" t="s">
        <v>399</v>
      </c>
      <c r="F53" s="42" t="s">
        <v>400</v>
      </c>
      <c r="G53" s="2" t="s">
        <v>52</v>
      </c>
      <c r="H53" s="2">
        <f t="shared" si="1"/>
        <v>323</v>
      </c>
      <c r="I53" s="2">
        <v>0</v>
      </c>
      <c r="J53" s="1" t="s">
        <v>401</v>
      </c>
      <c r="K53" s="2" t="s">
        <v>54</v>
      </c>
      <c r="L53" s="35" t="s">
        <v>402</v>
      </c>
      <c r="M53" s="2" t="s">
        <v>54</v>
      </c>
      <c r="N53" s="36" t="s">
        <v>403</v>
      </c>
      <c r="O53" s="2" t="s">
        <v>341</v>
      </c>
      <c r="Q53" s="2" t="s">
        <v>54</v>
      </c>
      <c r="S53" s="2" t="s">
        <v>52</v>
      </c>
      <c r="T53" s="2" t="s">
        <v>1444</v>
      </c>
      <c r="V53" s="2" t="s">
        <v>52</v>
      </c>
    </row>
    <row r="54" spans="1:22">
      <c r="A54" s="2">
        <v>52</v>
      </c>
      <c r="B54" s="2">
        <v>1</v>
      </c>
      <c r="C54" s="33" t="s">
        <v>404</v>
      </c>
      <c r="D54" s="33" t="s">
        <v>405</v>
      </c>
      <c r="E54" s="1" t="s">
        <v>406</v>
      </c>
      <c r="F54" s="42" t="s">
        <v>407</v>
      </c>
      <c r="G54" s="2" t="s">
        <v>52</v>
      </c>
      <c r="H54" s="2">
        <f t="shared" si="1"/>
        <v>398</v>
      </c>
      <c r="I54" s="2">
        <v>0</v>
      </c>
      <c r="J54" s="1" t="s">
        <v>408</v>
      </c>
      <c r="K54" s="2" t="s">
        <v>54</v>
      </c>
      <c r="L54" s="35" t="s">
        <v>409</v>
      </c>
      <c r="M54" s="2" t="s">
        <v>54</v>
      </c>
      <c r="N54" s="36" t="s">
        <v>340</v>
      </c>
      <c r="O54" s="2" t="s">
        <v>341</v>
      </c>
      <c r="P54" s="1" t="s">
        <v>410</v>
      </c>
      <c r="Q54" s="2" t="s">
        <v>54</v>
      </c>
      <c r="R54" s="33" t="s">
        <v>411</v>
      </c>
      <c r="S54" s="2" t="s">
        <v>52</v>
      </c>
      <c r="T54" s="2" t="s">
        <v>1444</v>
      </c>
      <c r="V54" s="2" t="s">
        <v>52</v>
      </c>
    </row>
    <row r="55" spans="1:22">
      <c r="A55" s="2">
        <v>53</v>
      </c>
      <c r="B55" s="2">
        <v>1</v>
      </c>
      <c r="C55" s="33" t="s">
        <v>412</v>
      </c>
      <c r="D55" s="33" t="s">
        <v>413</v>
      </c>
      <c r="E55" s="1" t="s">
        <v>414</v>
      </c>
      <c r="F55" s="42" t="s">
        <v>415</v>
      </c>
      <c r="G55" s="2" t="s">
        <v>52</v>
      </c>
      <c r="H55" s="2">
        <f t="shared" si="1"/>
        <v>603</v>
      </c>
      <c r="I55" s="2">
        <v>0</v>
      </c>
      <c r="J55" s="1" t="s">
        <v>416</v>
      </c>
      <c r="K55" s="2" t="s">
        <v>54</v>
      </c>
      <c r="L55" s="35" t="s">
        <v>417</v>
      </c>
      <c r="M55" s="2" t="s">
        <v>54</v>
      </c>
      <c r="N55" s="36" t="s">
        <v>418</v>
      </c>
      <c r="O55" s="2" t="s">
        <v>341</v>
      </c>
      <c r="Q55" s="2" t="s">
        <v>54</v>
      </c>
      <c r="R55" s="33" t="s">
        <v>419</v>
      </c>
      <c r="S55" s="2" t="s">
        <v>52</v>
      </c>
      <c r="T55" s="2" t="s">
        <v>1444</v>
      </c>
      <c r="V55" s="2" t="s">
        <v>52</v>
      </c>
    </row>
    <row r="56" spans="1:22">
      <c r="A56" s="2">
        <v>54</v>
      </c>
      <c r="B56" s="2">
        <v>1</v>
      </c>
      <c r="C56" s="33" t="s">
        <v>420</v>
      </c>
      <c r="D56" s="33" t="s">
        <v>421</v>
      </c>
      <c r="E56" s="1" t="s">
        <v>422</v>
      </c>
      <c r="F56" s="42" t="s">
        <v>423</v>
      </c>
      <c r="G56" s="2" t="s">
        <v>52</v>
      </c>
      <c r="H56" s="2">
        <f t="shared" si="1"/>
        <v>391</v>
      </c>
      <c r="I56" s="2">
        <v>2</v>
      </c>
      <c r="J56" s="1" t="s">
        <v>424</v>
      </c>
      <c r="K56" s="2" t="s">
        <v>54</v>
      </c>
      <c r="L56" s="35" t="s">
        <v>425</v>
      </c>
      <c r="M56" s="2" t="s">
        <v>54</v>
      </c>
      <c r="N56" s="36" t="s">
        <v>426</v>
      </c>
      <c r="O56" s="2" t="s">
        <v>341</v>
      </c>
      <c r="P56" s="1" t="s">
        <v>427</v>
      </c>
      <c r="Q56" s="2" t="s">
        <v>54</v>
      </c>
      <c r="R56" s="33" t="s">
        <v>428</v>
      </c>
      <c r="S56" s="2" t="s">
        <v>52</v>
      </c>
      <c r="T56" s="2" t="s">
        <v>1444</v>
      </c>
      <c r="V56" s="2" t="s">
        <v>52</v>
      </c>
    </row>
    <row r="57" spans="1:22">
      <c r="A57" s="2">
        <v>55</v>
      </c>
      <c r="B57" s="2">
        <v>1</v>
      </c>
      <c r="C57" s="33" t="s">
        <v>429</v>
      </c>
      <c r="D57" s="33" t="s">
        <v>430</v>
      </c>
      <c r="E57" s="1" t="s">
        <v>431</v>
      </c>
      <c r="F57" s="42" t="s">
        <v>432</v>
      </c>
      <c r="G57" s="2" t="s">
        <v>52</v>
      </c>
      <c r="H57" s="2">
        <f t="shared" si="1"/>
        <v>706</v>
      </c>
      <c r="I57" s="2">
        <v>1</v>
      </c>
      <c r="J57" s="1" t="s">
        <v>433</v>
      </c>
      <c r="K57" s="2" t="s">
        <v>54</v>
      </c>
      <c r="L57" s="35" t="s">
        <v>434</v>
      </c>
      <c r="M57" s="2" t="s">
        <v>54</v>
      </c>
      <c r="N57" s="36" t="s">
        <v>340</v>
      </c>
      <c r="O57" s="2" t="s">
        <v>341</v>
      </c>
      <c r="Q57" s="2" t="s">
        <v>54</v>
      </c>
      <c r="R57" s="33" t="s">
        <v>435</v>
      </c>
      <c r="S57" s="2" t="s">
        <v>52</v>
      </c>
      <c r="T57" s="2" t="s">
        <v>1444</v>
      </c>
      <c r="V57" s="2" t="s">
        <v>52</v>
      </c>
    </row>
    <row r="58" spans="1:22">
      <c r="A58" s="2">
        <v>56</v>
      </c>
      <c r="B58" s="2">
        <v>1</v>
      </c>
      <c r="C58" s="33" t="s">
        <v>436</v>
      </c>
      <c r="D58" s="33" t="s">
        <v>437</v>
      </c>
      <c r="E58" s="1" t="s">
        <v>438</v>
      </c>
      <c r="F58" s="42" t="s">
        <v>439</v>
      </c>
      <c r="G58" s="2" t="s">
        <v>52</v>
      </c>
      <c r="H58" s="2">
        <f t="shared" si="1"/>
        <v>421</v>
      </c>
      <c r="I58" s="2">
        <v>4</v>
      </c>
      <c r="J58" s="1" t="s">
        <v>440</v>
      </c>
      <c r="K58" s="2" t="s">
        <v>54</v>
      </c>
      <c r="L58" s="35" t="s">
        <v>441</v>
      </c>
      <c r="M58" s="2" t="s">
        <v>54</v>
      </c>
      <c r="N58" s="36" t="s">
        <v>442</v>
      </c>
      <c r="O58" s="2" t="s">
        <v>275</v>
      </c>
      <c r="Q58" s="2" t="s">
        <v>54</v>
      </c>
      <c r="R58" s="33" t="s">
        <v>443</v>
      </c>
      <c r="S58" s="2" t="s">
        <v>52</v>
      </c>
      <c r="T58" s="2" t="s">
        <v>1444</v>
      </c>
      <c r="V58" s="2" t="s">
        <v>52</v>
      </c>
    </row>
    <row r="59" spans="1:22">
      <c r="A59" s="2">
        <v>57</v>
      </c>
      <c r="B59" s="2">
        <v>1</v>
      </c>
      <c r="C59" s="33" t="s">
        <v>444</v>
      </c>
      <c r="D59" s="33" t="s">
        <v>445</v>
      </c>
      <c r="E59" s="1" t="s">
        <v>446</v>
      </c>
      <c r="F59" s="42" t="s">
        <v>447</v>
      </c>
      <c r="G59" s="2" t="s">
        <v>52</v>
      </c>
      <c r="H59" s="2">
        <f t="shared" si="1"/>
        <v>508</v>
      </c>
      <c r="I59" s="2">
        <v>0</v>
      </c>
      <c r="J59" s="1" t="s">
        <v>448</v>
      </c>
      <c r="K59" s="2" t="s">
        <v>54</v>
      </c>
      <c r="L59" s="35" t="s">
        <v>449</v>
      </c>
      <c r="M59" s="2" t="s">
        <v>54</v>
      </c>
      <c r="N59" s="36" t="s">
        <v>450</v>
      </c>
      <c r="O59" s="2" t="s">
        <v>341</v>
      </c>
      <c r="P59" s="1" t="s">
        <v>295</v>
      </c>
      <c r="Q59" s="2" t="s">
        <v>54</v>
      </c>
      <c r="R59" s="33" t="s">
        <v>451</v>
      </c>
      <c r="S59" s="2" t="s">
        <v>52</v>
      </c>
      <c r="T59" s="2" t="s">
        <v>1444</v>
      </c>
      <c r="V59" s="2" t="s">
        <v>52</v>
      </c>
    </row>
    <row r="60" spans="1:22">
      <c r="A60" s="2">
        <v>58</v>
      </c>
      <c r="B60" s="2">
        <v>1</v>
      </c>
      <c r="C60" s="33" t="s">
        <v>452</v>
      </c>
      <c r="D60" s="33" t="s">
        <v>453</v>
      </c>
      <c r="E60" s="1" t="s">
        <v>454</v>
      </c>
      <c r="F60" s="42" t="s">
        <v>455</v>
      </c>
      <c r="G60" s="2" t="s">
        <v>52</v>
      </c>
      <c r="H60" s="2">
        <f t="shared" si="1"/>
        <v>357</v>
      </c>
      <c r="I60" s="2">
        <v>2</v>
      </c>
      <c r="J60" s="1" t="s">
        <v>456</v>
      </c>
      <c r="K60" s="2" t="s">
        <v>54</v>
      </c>
      <c r="L60" s="35" t="s">
        <v>457</v>
      </c>
      <c r="M60" s="2" t="s">
        <v>54</v>
      </c>
      <c r="N60" s="36" t="s">
        <v>458</v>
      </c>
      <c r="O60" s="2" t="s">
        <v>341</v>
      </c>
      <c r="P60" s="1" t="s">
        <v>295</v>
      </c>
      <c r="Q60" s="2" t="s">
        <v>54</v>
      </c>
      <c r="R60" s="33" t="s">
        <v>459</v>
      </c>
      <c r="S60" s="2" t="s">
        <v>52</v>
      </c>
      <c r="T60" s="2" t="s">
        <v>1444</v>
      </c>
      <c r="V60" s="2" t="s">
        <v>52</v>
      </c>
    </row>
    <row r="61" spans="1:22">
      <c r="A61" s="2">
        <v>59</v>
      </c>
      <c r="B61" s="2">
        <v>1</v>
      </c>
      <c r="C61" s="33" t="s">
        <v>460</v>
      </c>
      <c r="D61" s="33" t="s">
        <v>461</v>
      </c>
      <c r="E61" s="1" t="s">
        <v>462</v>
      </c>
      <c r="F61" s="42" t="s">
        <v>463</v>
      </c>
      <c r="G61" s="2" t="s">
        <v>52</v>
      </c>
      <c r="H61" s="2">
        <f t="shared" si="1"/>
        <v>412</v>
      </c>
      <c r="I61" s="2">
        <v>5</v>
      </c>
      <c r="J61" s="1" t="s">
        <v>464</v>
      </c>
      <c r="K61" s="2" t="s">
        <v>54</v>
      </c>
      <c r="L61" s="35" t="s">
        <v>465</v>
      </c>
      <c r="M61" s="2" t="s">
        <v>54</v>
      </c>
      <c r="N61" s="36" t="s">
        <v>466</v>
      </c>
      <c r="O61" s="2" t="s">
        <v>341</v>
      </c>
      <c r="Q61" s="2" t="s">
        <v>54</v>
      </c>
      <c r="R61" s="33" t="s">
        <v>467</v>
      </c>
      <c r="S61" s="2" t="s">
        <v>52</v>
      </c>
      <c r="T61" s="2" t="s">
        <v>1444</v>
      </c>
      <c r="U61" s="33" t="s">
        <v>1453</v>
      </c>
      <c r="V61" s="2" t="s">
        <v>52</v>
      </c>
    </row>
    <row r="62" spans="1:22">
      <c r="A62" s="2">
        <v>60</v>
      </c>
      <c r="B62" s="2">
        <v>1</v>
      </c>
      <c r="C62" s="33" t="s">
        <v>468</v>
      </c>
      <c r="D62" s="33" t="s">
        <v>469</v>
      </c>
      <c r="E62" s="1" t="s">
        <v>470</v>
      </c>
      <c r="F62" s="42" t="s">
        <v>471</v>
      </c>
      <c r="G62" s="2" t="s">
        <v>52</v>
      </c>
      <c r="H62" s="2">
        <f t="shared" si="1"/>
        <v>332</v>
      </c>
      <c r="I62" s="2">
        <v>2</v>
      </c>
      <c r="J62" s="1" t="s">
        <v>472</v>
      </c>
      <c r="K62" s="2" t="s">
        <v>54</v>
      </c>
      <c r="L62" s="35" t="s">
        <v>473</v>
      </c>
      <c r="M62" s="2" t="s">
        <v>54</v>
      </c>
      <c r="N62" s="36" t="s">
        <v>474</v>
      </c>
      <c r="O62" s="2" t="s">
        <v>341</v>
      </c>
      <c r="Q62" s="2" t="s">
        <v>54</v>
      </c>
      <c r="S62" s="2" t="s">
        <v>52</v>
      </c>
      <c r="T62" s="2" t="s">
        <v>1444</v>
      </c>
      <c r="V62" s="2" t="s">
        <v>52</v>
      </c>
    </row>
    <row r="63" spans="1:22">
      <c r="A63" s="2">
        <v>61</v>
      </c>
      <c r="B63" s="2">
        <v>1</v>
      </c>
      <c r="C63" s="33" t="s">
        <v>475</v>
      </c>
      <c r="D63" s="33" t="s">
        <v>476</v>
      </c>
      <c r="E63" s="1" t="s">
        <v>477</v>
      </c>
      <c r="F63" s="42" t="s">
        <v>478</v>
      </c>
      <c r="G63" s="2" t="s">
        <v>52</v>
      </c>
      <c r="H63" s="2">
        <f t="shared" si="1"/>
        <v>529</v>
      </c>
      <c r="I63" s="2">
        <v>0</v>
      </c>
      <c r="J63" s="1" t="s">
        <v>479</v>
      </c>
      <c r="K63" s="2" t="s">
        <v>54</v>
      </c>
      <c r="L63" s="35" t="s">
        <v>480</v>
      </c>
      <c r="M63" s="2" t="s">
        <v>54</v>
      </c>
      <c r="N63" s="36" t="s">
        <v>340</v>
      </c>
      <c r="O63" s="2" t="s">
        <v>341</v>
      </c>
      <c r="Q63" s="2" t="s">
        <v>54</v>
      </c>
      <c r="R63" s="33" t="s">
        <v>481</v>
      </c>
      <c r="S63" s="2" t="s">
        <v>52</v>
      </c>
      <c r="T63" s="2" t="s">
        <v>1444</v>
      </c>
      <c r="V63" s="2" t="s">
        <v>52</v>
      </c>
    </row>
    <row r="64" spans="1:22">
      <c r="A64" s="2">
        <v>62</v>
      </c>
      <c r="B64" s="2">
        <v>1</v>
      </c>
      <c r="C64" s="33" t="s">
        <v>482</v>
      </c>
      <c r="D64" s="33" t="s">
        <v>483</v>
      </c>
      <c r="E64" s="1" t="s">
        <v>484</v>
      </c>
      <c r="F64" s="33" t="s">
        <v>485</v>
      </c>
      <c r="G64" s="2" t="s">
        <v>52</v>
      </c>
      <c r="H64" s="2">
        <f t="shared" si="1"/>
        <v>167</v>
      </c>
      <c r="I64" s="2">
        <v>0</v>
      </c>
      <c r="J64" s="1" t="s">
        <v>486</v>
      </c>
      <c r="K64" s="2" t="s">
        <v>54</v>
      </c>
      <c r="L64" s="35" t="s">
        <v>487</v>
      </c>
      <c r="M64" s="2" t="s">
        <v>54</v>
      </c>
      <c r="N64" s="36" t="s">
        <v>340</v>
      </c>
      <c r="O64" s="2" t="s">
        <v>341</v>
      </c>
      <c r="Q64" s="2" t="s">
        <v>54</v>
      </c>
      <c r="R64" s="33" t="s">
        <v>488</v>
      </c>
      <c r="S64" s="2" t="s">
        <v>52</v>
      </c>
      <c r="T64" s="2" t="s">
        <v>1444</v>
      </c>
      <c r="V64" s="2" t="s">
        <v>52</v>
      </c>
    </row>
    <row r="65" spans="1:23">
      <c r="A65" s="2">
        <v>63</v>
      </c>
      <c r="B65" s="2">
        <v>1</v>
      </c>
      <c r="C65" s="33" t="s">
        <v>489</v>
      </c>
      <c r="D65" s="33" t="s">
        <v>1454</v>
      </c>
      <c r="E65" s="1" t="s">
        <v>490</v>
      </c>
      <c r="F65" s="42" t="s">
        <v>491</v>
      </c>
      <c r="G65" s="2" t="s">
        <v>52</v>
      </c>
      <c r="H65" s="2">
        <f t="shared" si="1"/>
        <v>179</v>
      </c>
      <c r="I65" s="2">
        <v>0</v>
      </c>
      <c r="J65" s="1" t="s">
        <v>492</v>
      </c>
      <c r="K65" s="2" t="s">
        <v>54</v>
      </c>
      <c r="L65" s="35" t="s">
        <v>493</v>
      </c>
      <c r="M65" s="2" t="s">
        <v>54</v>
      </c>
      <c r="N65" s="36" t="s">
        <v>340</v>
      </c>
      <c r="O65" s="2" t="s">
        <v>275</v>
      </c>
      <c r="Q65" s="2" t="s">
        <v>54</v>
      </c>
      <c r="R65" s="33" t="s">
        <v>494</v>
      </c>
      <c r="S65" s="2" t="s">
        <v>52</v>
      </c>
      <c r="T65" s="2" t="s">
        <v>1443</v>
      </c>
      <c r="U65" s="33" t="s">
        <v>1456</v>
      </c>
      <c r="V65" s="2" t="s">
        <v>52</v>
      </c>
    </row>
    <row r="66" spans="1:23">
      <c r="A66" s="2">
        <v>64</v>
      </c>
      <c r="B66" s="2">
        <v>1</v>
      </c>
      <c r="C66" s="33" t="s">
        <v>495</v>
      </c>
      <c r="D66" s="33" t="s">
        <v>496</v>
      </c>
      <c r="E66" s="1" t="s">
        <v>497</v>
      </c>
      <c r="F66" s="42" t="s">
        <v>498</v>
      </c>
      <c r="G66" s="2" t="s">
        <v>52</v>
      </c>
      <c r="H66" s="2">
        <f t="shared" si="1"/>
        <v>543</v>
      </c>
      <c r="I66" s="2">
        <v>0</v>
      </c>
      <c r="J66" s="1" t="s">
        <v>499</v>
      </c>
      <c r="K66" s="2" t="s">
        <v>54</v>
      </c>
      <c r="L66" s="35" t="s">
        <v>500</v>
      </c>
      <c r="M66" s="2" t="s">
        <v>54</v>
      </c>
      <c r="N66" s="36" t="s">
        <v>474</v>
      </c>
      <c r="O66" s="2" t="s">
        <v>341</v>
      </c>
      <c r="P66" s="1" t="s">
        <v>295</v>
      </c>
      <c r="Q66" s="2" t="s">
        <v>54</v>
      </c>
      <c r="S66" s="2" t="s">
        <v>52</v>
      </c>
      <c r="T66" s="2" t="s">
        <v>1443</v>
      </c>
      <c r="U66" s="33" t="s">
        <v>1486</v>
      </c>
      <c r="V66" s="2" t="s">
        <v>52</v>
      </c>
    </row>
    <row r="67" spans="1:23">
      <c r="A67" s="2">
        <v>65</v>
      </c>
      <c r="B67" s="2">
        <v>1</v>
      </c>
      <c r="C67" s="33" t="s">
        <v>501</v>
      </c>
      <c r="D67" s="33" t="s">
        <v>502</v>
      </c>
      <c r="E67" s="1" t="s">
        <v>503</v>
      </c>
      <c r="F67" s="42" t="s">
        <v>504</v>
      </c>
      <c r="G67" s="2" t="s">
        <v>52</v>
      </c>
      <c r="H67" s="2">
        <f t="shared" ref="H67:H73" si="2">LEN(F67)</f>
        <v>534</v>
      </c>
      <c r="I67" s="2">
        <v>0</v>
      </c>
      <c r="J67" s="1" t="s">
        <v>505</v>
      </c>
      <c r="K67" s="22" t="s">
        <v>54</v>
      </c>
      <c r="L67" s="35" t="s">
        <v>506</v>
      </c>
      <c r="M67" s="22" t="s">
        <v>54</v>
      </c>
      <c r="N67" s="36" t="s">
        <v>507</v>
      </c>
      <c r="O67" s="2" t="s">
        <v>275</v>
      </c>
      <c r="P67" s="20" t="s">
        <v>295</v>
      </c>
      <c r="Q67" s="22" t="s">
        <v>54</v>
      </c>
      <c r="S67" s="2" t="s">
        <v>52</v>
      </c>
      <c r="T67" s="2" t="s">
        <v>1443</v>
      </c>
      <c r="U67" s="33" t="s">
        <v>1486</v>
      </c>
      <c r="V67" s="2" t="s">
        <v>52</v>
      </c>
    </row>
    <row r="68" spans="1:23">
      <c r="A68" s="2">
        <v>66</v>
      </c>
      <c r="B68" s="2">
        <v>1</v>
      </c>
      <c r="C68" s="33" t="s">
        <v>508</v>
      </c>
      <c r="D68" s="33" t="s">
        <v>509</v>
      </c>
      <c r="E68" s="1" t="s">
        <v>510</v>
      </c>
      <c r="F68" s="42" t="s">
        <v>511</v>
      </c>
      <c r="G68" s="2" t="s">
        <v>52</v>
      </c>
      <c r="H68" s="2">
        <f t="shared" si="2"/>
        <v>571</v>
      </c>
      <c r="I68" s="2">
        <v>0</v>
      </c>
      <c r="J68" s="1" t="s">
        <v>512</v>
      </c>
      <c r="K68" s="2" t="s">
        <v>54</v>
      </c>
      <c r="L68" s="35" t="s">
        <v>513</v>
      </c>
      <c r="M68" s="2" t="s">
        <v>54</v>
      </c>
      <c r="N68" s="36" t="s">
        <v>507</v>
      </c>
      <c r="O68" s="2" t="s">
        <v>341</v>
      </c>
      <c r="Q68" s="2" t="s">
        <v>54</v>
      </c>
      <c r="S68" s="2" t="s">
        <v>52</v>
      </c>
      <c r="T68" s="2" t="s">
        <v>1444</v>
      </c>
      <c r="V68" s="2" t="s">
        <v>52</v>
      </c>
    </row>
    <row r="69" spans="1:23">
      <c r="A69" s="2">
        <v>67</v>
      </c>
      <c r="B69" s="2">
        <v>1</v>
      </c>
      <c r="C69" s="33" t="s">
        <v>514</v>
      </c>
      <c r="D69" s="33" t="s">
        <v>515</v>
      </c>
      <c r="E69" s="1" t="s">
        <v>516</v>
      </c>
      <c r="F69" s="42" t="s">
        <v>517</v>
      </c>
      <c r="G69" s="2" t="s">
        <v>52</v>
      </c>
      <c r="H69" s="2">
        <f t="shared" si="2"/>
        <v>563</v>
      </c>
      <c r="I69" s="2">
        <v>0</v>
      </c>
      <c r="J69" s="1" t="s">
        <v>518</v>
      </c>
      <c r="K69" s="2" t="s">
        <v>54</v>
      </c>
      <c r="L69" s="35" t="s">
        <v>519</v>
      </c>
      <c r="M69" s="2" t="s">
        <v>54</v>
      </c>
      <c r="N69" s="36" t="s">
        <v>520</v>
      </c>
      <c r="O69" s="2" t="s">
        <v>341</v>
      </c>
      <c r="Q69" s="2" t="s">
        <v>54</v>
      </c>
      <c r="S69" s="2" t="s">
        <v>52</v>
      </c>
      <c r="T69" s="2" t="s">
        <v>1444</v>
      </c>
      <c r="V69" s="2" t="s">
        <v>52</v>
      </c>
    </row>
    <row r="70" spans="1:23">
      <c r="A70" s="2">
        <v>68</v>
      </c>
      <c r="B70" s="2">
        <v>1</v>
      </c>
      <c r="C70" s="33" t="s">
        <v>521</v>
      </c>
      <c r="D70" s="33" t="s">
        <v>1457</v>
      </c>
      <c r="E70" s="1" t="s">
        <v>522</v>
      </c>
      <c r="F70" s="42" t="s">
        <v>523</v>
      </c>
      <c r="G70" s="2" t="s">
        <v>52</v>
      </c>
      <c r="H70" s="2">
        <f t="shared" si="2"/>
        <v>507</v>
      </c>
      <c r="I70" s="2">
        <v>5</v>
      </c>
      <c r="J70" s="1" t="s">
        <v>524</v>
      </c>
      <c r="K70" s="2" t="s">
        <v>54</v>
      </c>
      <c r="L70" s="35" t="s">
        <v>525</v>
      </c>
      <c r="M70" s="2" t="s">
        <v>54</v>
      </c>
      <c r="N70" s="36" t="s">
        <v>526</v>
      </c>
      <c r="O70" s="2" t="s">
        <v>275</v>
      </c>
      <c r="Q70" s="2" t="s">
        <v>54</v>
      </c>
      <c r="S70" s="2" t="s">
        <v>52</v>
      </c>
      <c r="T70" s="2" t="s">
        <v>1444</v>
      </c>
      <c r="U70" s="33" t="s">
        <v>1460</v>
      </c>
      <c r="V70" s="2" t="s">
        <v>52</v>
      </c>
    </row>
    <row r="71" spans="1:23">
      <c r="A71" s="2">
        <v>69</v>
      </c>
      <c r="B71" s="2">
        <v>1</v>
      </c>
      <c r="C71" s="33" t="s">
        <v>527</v>
      </c>
      <c r="D71" s="33" t="s">
        <v>528</v>
      </c>
      <c r="E71" s="1" t="s">
        <v>529</v>
      </c>
      <c r="F71" s="42" t="s">
        <v>530</v>
      </c>
      <c r="G71" s="2" t="s">
        <v>52</v>
      </c>
      <c r="H71" s="2">
        <f t="shared" si="2"/>
        <v>494</v>
      </c>
      <c r="I71" s="2">
        <v>0</v>
      </c>
      <c r="J71" s="1" t="s">
        <v>531</v>
      </c>
      <c r="K71" s="2" t="s">
        <v>54</v>
      </c>
      <c r="L71" s="35" t="s">
        <v>532</v>
      </c>
      <c r="M71" s="2" t="s">
        <v>54</v>
      </c>
      <c r="N71" s="36" t="s">
        <v>340</v>
      </c>
      <c r="O71" s="2" t="s">
        <v>341</v>
      </c>
      <c r="Q71" s="2" t="s">
        <v>54</v>
      </c>
      <c r="S71" s="2" t="s">
        <v>52</v>
      </c>
      <c r="T71" s="2" t="s">
        <v>1444</v>
      </c>
      <c r="V71" s="2" t="s">
        <v>52</v>
      </c>
    </row>
    <row r="72" spans="1:23">
      <c r="A72" s="2">
        <v>70</v>
      </c>
      <c r="B72" s="2">
        <v>1</v>
      </c>
      <c r="C72" s="33" t="s">
        <v>533</v>
      </c>
      <c r="D72" s="33" t="s">
        <v>534</v>
      </c>
      <c r="E72" s="1" t="s">
        <v>535</v>
      </c>
      <c r="F72" s="42" t="s">
        <v>536</v>
      </c>
      <c r="G72" s="2" t="s">
        <v>52</v>
      </c>
      <c r="H72" s="2">
        <f t="shared" si="2"/>
        <v>371</v>
      </c>
      <c r="I72" s="2">
        <v>1</v>
      </c>
      <c r="J72" s="1" t="s">
        <v>537</v>
      </c>
      <c r="K72" s="2" t="s">
        <v>54</v>
      </c>
      <c r="L72" s="35" t="s">
        <v>538</v>
      </c>
      <c r="M72" s="2" t="s">
        <v>54</v>
      </c>
      <c r="N72" s="36" t="s">
        <v>340</v>
      </c>
      <c r="O72" s="2" t="s">
        <v>341</v>
      </c>
      <c r="Q72" s="2" t="s">
        <v>54</v>
      </c>
      <c r="R72" s="33" t="s">
        <v>539</v>
      </c>
      <c r="S72" s="2" t="s">
        <v>52</v>
      </c>
      <c r="T72" s="2" t="s">
        <v>1444</v>
      </c>
      <c r="U72" s="33" t="s">
        <v>1458</v>
      </c>
      <c r="V72" s="2" t="s">
        <v>52</v>
      </c>
    </row>
    <row r="73" spans="1:23" ht="15.75" thickBot="1">
      <c r="A73" s="5">
        <v>71</v>
      </c>
      <c r="B73" s="5">
        <v>1</v>
      </c>
      <c r="C73" s="64" t="s">
        <v>540</v>
      </c>
      <c r="D73" s="64" t="s">
        <v>541</v>
      </c>
      <c r="E73" s="65" t="s">
        <v>542</v>
      </c>
      <c r="F73" s="66" t="s">
        <v>543</v>
      </c>
      <c r="G73" s="5" t="s">
        <v>52</v>
      </c>
      <c r="H73" s="5">
        <f t="shared" si="2"/>
        <v>474</v>
      </c>
      <c r="I73" s="5">
        <v>1</v>
      </c>
      <c r="J73" s="65" t="s">
        <v>544</v>
      </c>
      <c r="K73" s="67" t="s">
        <v>54</v>
      </c>
      <c r="L73" s="68" t="s">
        <v>545</v>
      </c>
      <c r="M73" s="67" t="s">
        <v>54</v>
      </c>
      <c r="N73" s="69" t="s">
        <v>381</v>
      </c>
      <c r="O73" s="5" t="s">
        <v>110</v>
      </c>
      <c r="P73" s="70"/>
      <c r="Q73" s="67" t="s">
        <v>54</v>
      </c>
      <c r="R73" s="64"/>
      <c r="S73" s="5" t="s">
        <v>52</v>
      </c>
      <c r="T73" s="5" t="s">
        <v>1444</v>
      </c>
      <c r="U73" s="64"/>
      <c r="V73" s="5" t="s">
        <v>52</v>
      </c>
      <c r="W73" s="65"/>
    </row>
    <row r="74" spans="1:23" ht="6.75" customHeight="1"/>
    <row r="75" spans="1:23" ht="16.5">
      <c r="A75" s="33" t="s">
        <v>1442</v>
      </c>
    </row>
  </sheetData>
  <sortState ref="A3:W73">
    <sortCondition ref="A3:A73"/>
  </sortState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68"/>
  <sheetViews>
    <sheetView zoomScale="85" zoomScaleNormal="85" workbookViewId="0">
      <pane ySplit="2" topLeftCell="A3" activePane="bottomLeft" state="frozen"/>
      <selection pane="bottomLeft" activeCell="M11" sqref="M11"/>
    </sheetView>
  </sheetViews>
  <sheetFormatPr defaultRowHeight="15"/>
  <cols>
    <col min="1" max="1" width="27.7109375" style="33" customWidth="1"/>
    <col min="2" max="2" width="4.28515625" style="33" bestFit="1" customWidth="1"/>
    <col min="3" max="3" width="18.28515625" style="33" bestFit="1" customWidth="1"/>
    <col min="4" max="4" width="24.7109375" style="33" customWidth="1"/>
    <col min="5" max="5" width="2.42578125" style="2" bestFit="1" customWidth="1"/>
    <col min="6" max="6" width="7.42578125" style="34" bestFit="1" customWidth="1"/>
    <col min="7" max="7" width="6.7109375" style="34" bestFit="1" customWidth="1"/>
    <col min="8" max="8" width="48.85546875" style="71" customWidth="1"/>
    <col min="9" max="9" width="2.42578125" style="2" customWidth="1"/>
    <col min="10" max="10" width="14.140625" style="36" bestFit="1" customWidth="1"/>
    <col min="11" max="11" width="7.42578125" style="2" bestFit="1" customWidth="1"/>
    <col min="12" max="16384" width="9.140625" style="33"/>
  </cols>
  <sheetData>
    <row r="1" spans="1:11" ht="36.75" customHeight="1">
      <c r="A1" s="32" t="s">
        <v>546</v>
      </c>
    </row>
    <row r="2" spans="1:11" s="75" customFormat="1">
      <c r="A2" s="72" t="s">
        <v>547</v>
      </c>
      <c r="B2" s="72"/>
      <c r="C2" s="72" t="s">
        <v>548</v>
      </c>
      <c r="D2" s="72" t="s">
        <v>1474</v>
      </c>
      <c r="E2" s="40"/>
      <c r="F2" s="73" t="s">
        <v>549</v>
      </c>
      <c r="G2" s="73" t="s">
        <v>550</v>
      </c>
      <c r="H2" s="74" t="s">
        <v>42</v>
      </c>
      <c r="I2" s="40"/>
      <c r="J2" s="40" t="s">
        <v>43</v>
      </c>
      <c r="K2" s="40" t="s">
        <v>551</v>
      </c>
    </row>
    <row r="3" spans="1:11">
      <c r="A3" s="76" t="s">
        <v>552</v>
      </c>
      <c r="B3" s="2">
        <v>1</v>
      </c>
      <c r="C3" s="33" t="s">
        <v>553</v>
      </c>
      <c r="D3" s="33" t="s">
        <v>554</v>
      </c>
      <c r="E3" s="2" t="s">
        <v>52</v>
      </c>
      <c r="F3" s="34">
        <v>119</v>
      </c>
      <c r="G3" s="34">
        <v>181</v>
      </c>
      <c r="H3" s="71" t="s">
        <v>555</v>
      </c>
      <c r="I3" s="2" t="s">
        <v>52</v>
      </c>
      <c r="J3" s="36" t="s">
        <v>418</v>
      </c>
      <c r="K3" s="77" t="s">
        <v>341</v>
      </c>
    </row>
    <row r="4" spans="1:11">
      <c r="A4" s="76" t="s">
        <v>552</v>
      </c>
      <c r="B4" s="2">
        <v>2</v>
      </c>
      <c r="C4" s="33" t="s">
        <v>556</v>
      </c>
      <c r="D4" s="33" t="s">
        <v>557</v>
      </c>
      <c r="E4" s="2" t="s">
        <v>52</v>
      </c>
      <c r="F4" s="34">
        <v>233</v>
      </c>
      <c r="G4" s="34">
        <v>270</v>
      </c>
      <c r="H4" s="71" t="s">
        <v>558</v>
      </c>
      <c r="I4" s="2" t="s">
        <v>52</v>
      </c>
      <c r="J4" s="36" t="s">
        <v>559</v>
      </c>
      <c r="K4" s="77" t="s">
        <v>341</v>
      </c>
    </row>
    <row r="5" spans="1:11">
      <c r="A5" s="76" t="s">
        <v>552</v>
      </c>
      <c r="B5" s="2">
        <v>3</v>
      </c>
      <c r="C5" s="33" t="s">
        <v>560</v>
      </c>
      <c r="D5" s="33" t="s">
        <v>561</v>
      </c>
      <c r="E5" s="2" t="s">
        <v>52</v>
      </c>
      <c r="F5" s="34">
        <v>536</v>
      </c>
      <c r="G5" s="34">
        <v>578</v>
      </c>
      <c r="H5" s="71" t="s">
        <v>562</v>
      </c>
      <c r="I5" s="2" t="s">
        <v>52</v>
      </c>
      <c r="J5" s="36" t="s">
        <v>340</v>
      </c>
      <c r="K5" s="77" t="s">
        <v>341</v>
      </c>
    </row>
    <row r="6" spans="1:11">
      <c r="A6" s="76" t="s">
        <v>552</v>
      </c>
      <c r="B6" s="2">
        <v>4</v>
      </c>
      <c r="C6" s="33" t="s">
        <v>563</v>
      </c>
      <c r="D6" s="33" t="s">
        <v>564</v>
      </c>
      <c r="E6" s="2" t="s">
        <v>52</v>
      </c>
      <c r="F6" s="34">
        <v>181</v>
      </c>
      <c r="G6" s="34">
        <v>227</v>
      </c>
      <c r="H6" s="71" t="s">
        <v>565</v>
      </c>
      <c r="I6" s="2" t="s">
        <v>52</v>
      </c>
      <c r="J6" s="36" t="s">
        <v>340</v>
      </c>
      <c r="K6" s="77" t="s">
        <v>341</v>
      </c>
    </row>
    <row r="7" spans="1:11">
      <c r="A7" s="76" t="s">
        <v>552</v>
      </c>
      <c r="B7" s="2">
        <v>5</v>
      </c>
      <c r="C7" s="33" t="s">
        <v>566</v>
      </c>
      <c r="D7" s="33" t="s">
        <v>567</v>
      </c>
      <c r="E7" s="2" t="s">
        <v>52</v>
      </c>
      <c r="F7" s="34">
        <v>133</v>
      </c>
      <c r="G7" s="34">
        <v>173</v>
      </c>
      <c r="H7" s="71" t="s">
        <v>568</v>
      </c>
      <c r="I7" s="2" t="s">
        <v>52</v>
      </c>
      <c r="J7" s="36" t="s">
        <v>340</v>
      </c>
      <c r="K7" s="77" t="s">
        <v>341</v>
      </c>
    </row>
    <row r="8" spans="1:11">
      <c r="A8" s="76" t="s">
        <v>552</v>
      </c>
      <c r="B8" s="2">
        <v>6</v>
      </c>
      <c r="C8" s="33" t="s">
        <v>569</v>
      </c>
      <c r="D8" s="33" t="s">
        <v>570</v>
      </c>
      <c r="E8" s="2" t="s">
        <v>52</v>
      </c>
      <c r="F8" s="34">
        <v>3</v>
      </c>
      <c r="G8" s="34">
        <v>88</v>
      </c>
      <c r="H8" s="71" t="s">
        <v>571</v>
      </c>
      <c r="I8" s="2" t="s">
        <v>52</v>
      </c>
      <c r="J8" s="36" t="s">
        <v>340</v>
      </c>
      <c r="K8" s="77" t="s">
        <v>341</v>
      </c>
    </row>
    <row r="9" spans="1:11">
      <c r="A9" s="76" t="s">
        <v>552</v>
      </c>
      <c r="B9" s="2">
        <v>7</v>
      </c>
      <c r="C9" s="33" t="s">
        <v>572</v>
      </c>
      <c r="D9" s="33" t="s">
        <v>573</v>
      </c>
      <c r="E9" s="2" t="s">
        <v>52</v>
      </c>
      <c r="F9" s="34">
        <v>244</v>
      </c>
      <c r="G9" s="34">
        <v>318</v>
      </c>
      <c r="H9" s="71" t="s">
        <v>574</v>
      </c>
      <c r="I9" s="2" t="s">
        <v>52</v>
      </c>
      <c r="J9" s="36" t="s">
        <v>340</v>
      </c>
      <c r="K9" s="77" t="s">
        <v>341</v>
      </c>
    </row>
    <row r="10" spans="1:11">
      <c r="A10" s="76" t="s">
        <v>552</v>
      </c>
      <c r="B10" s="2">
        <v>8</v>
      </c>
      <c r="C10" s="33" t="s">
        <v>575</v>
      </c>
      <c r="D10" s="33" t="s">
        <v>576</v>
      </c>
      <c r="E10" s="2" t="s">
        <v>52</v>
      </c>
      <c r="F10" s="34">
        <v>45</v>
      </c>
      <c r="G10" s="34">
        <v>108</v>
      </c>
      <c r="H10" s="71" t="s">
        <v>577</v>
      </c>
      <c r="I10" s="2" t="s">
        <v>52</v>
      </c>
      <c r="J10" s="36" t="s">
        <v>340</v>
      </c>
      <c r="K10" s="77" t="s">
        <v>341</v>
      </c>
    </row>
    <row r="11" spans="1:11">
      <c r="A11" s="76" t="s">
        <v>552</v>
      </c>
      <c r="B11" s="2">
        <v>9</v>
      </c>
      <c r="C11" s="33" t="s">
        <v>578</v>
      </c>
      <c r="D11" s="33" t="s">
        <v>579</v>
      </c>
      <c r="E11" s="2" t="s">
        <v>52</v>
      </c>
      <c r="F11" s="34">
        <v>50</v>
      </c>
      <c r="G11" s="34">
        <v>91</v>
      </c>
      <c r="H11" s="71" t="s">
        <v>580</v>
      </c>
      <c r="I11" s="2" t="s">
        <v>52</v>
      </c>
      <c r="J11" s="36" t="s">
        <v>340</v>
      </c>
      <c r="K11" s="77" t="s">
        <v>341</v>
      </c>
    </row>
    <row r="12" spans="1:11">
      <c r="A12" s="76" t="s">
        <v>552</v>
      </c>
      <c r="B12" s="2">
        <v>10</v>
      </c>
      <c r="C12" s="33" t="s">
        <v>581</v>
      </c>
      <c r="D12" s="33" t="s">
        <v>582</v>
      </c>
      <c r="E12" s="2" t="s">
        <v>52</v>
      </c>
      <c r="F12" s="34">
        <v>49</v>
      </c>
      <c r="G12" s="34">
        <v>116</v>
      </c>
      <c r="H12" s="71" t="s">
        <v>583</v>
      </c>
      <c r="I12" s="2" t="s">
        <v>52</v>
      </c>
      <c r="J12" s="36" t="s">
        <v>340</v>
      </c>
      <c r="K12" s="77" t="s">
        <v>341</v>
      </c>
    </row>
    <row r="13" spans="1:11">
      <c r="A13" s="76" t="s">
        <v>552</v>
      </c>
      <c r="B13" s="2">
        <v>11</v>
      </c>
      <c r="C13" s="33" t="s">
        <v>584</v>
      </c>
      <c r="D13" s="33" t="s">
        <v>585</v>
      </c>
      <c r="E13" s="2" t="s">
        <v>52</v>
      </c>
      <c r="F13" s="34">
        <v>75</v>
      </c>
      <c r="G13" s="34">
        <v>118</v>
      </c>
      <c r="H13" s="71" t="s">
        <v>586</v>
      </c>
      <c r="I13" s="2" t="s">
        <v>52</v>
      </c>
      <c r="J13" s="36" t="s">
        <v>340</v>
      </c>
      <c r="K13" s="77" t="s">
        <v>341</v>
      </c>
    </row>
    <row r="14" spans="1:11">
      <c r="A14" s="76" t="s">
        <v>552</v>
      </c>
      <c r="B14" s="2">
        <v>12</v>
      </c>
      <c r="C14" s="33" t="s">
        <v>587</v>
      </c>
      <c r="D14" s="33" t="s">
        <v>588</v>
      </c>
      <c r="E14" s="2" t="s">
        <v>52</v>
      </c>
      <c r="F14" s="34">
        <v>228</v>
      </c>
      <c r="G14" s="34">
        <v>299</v>
      </c>
      <c r="H14" s="71" t="s">
        <v>589</v>
      </c>
      <c r="I14" s="2" t="s">
        <v>52</v>
      </c>
      <c r="J14" s="36" t="s">
        <v>340</v>
      </c>
      <c r="K14" s="77" t="s">
        <v>341</v>
      </c>
    </row>
    <row r="15" spans="1:11">
      <c r="A15" s="76" t="s">
        <v>552</v>
      </c>
      <c r="B15" s="2">
        <v>13</v>
      </c>
      <c r="C15" s="33" t="s">
        <v>590</v>
      </c>
      <c r="D15" s="33" t="s">
        <v>591</v>
      </c>
      <c r="E15" s="2" t="s">
        <v>52</v>
      </c>
      <c r="F15" s="34">
        <v>228</v>
      </c>
      <c r="G15" s="34">
        <v>299</v>
      </c>
      <c r="H15" s="71" t="s">
        <v>589</v>
      </c>
      <c r="I15" s="2" t="s">
        <v>52</v>
      </c>
      <c r="J15" s="36" t="s">
        <v>340</v>
      </c>
      <c r="K15" s="77" t="s">
        <v>341</v>
      </c>
    </row>
    <row r="16" spans="1:11">
      <c r="A16" s="76" t="s">
        <v>552</v>
      </c>
      <c r="B16" s="2">
        <v>14</v>
      </c>
      <c r="C16" s="33" t="s">
        <v>592</v>
      </c>
      <c r="D16" s="33" t="s">
        <v>1464</v>
      </c>
      <c r="E16" s="2" t="s">
        <v>52</v>
      </c>
      <c r="F16" s="34">
        <v>68</v>
      </c>
      <c r="G16" s="34">
        <v>132</v>
      </c>
      <c r="H16" s="71" t="s">
        <v>593</v>
      </c>
      <c r="I16" s="2" t="s">
        <v>52</v>
      </c>
      <c r="J16" s="36" t="s">
        <v>474</v>
      </c>
      <c r="K16" s="77" t="s">
        <v>341</v>
      </c>
    </row>
    <row r="17" spans="1:11">
      <c r="A17" s="76" t="s">
        <v>552</v>
      </c>
      <c r="B17" s="2">
        <v>15</v>
      </c>
      <c r="C17" s="33" t="s">
        <v>594</v>
      </c>
      <c r="D17" s="33" t="s">
        <v>595</v>
      </c>
      <c r="E17" s="2" t="s">
        <v>52</v>
      </c>
      <c r="F17" s="34">
        <v>102</v>
      </c>
      <c r="G17" s="34">
        <v>167</v>
      </c>
      <c r="H17" s="71" t="s">
        <v>596</v>
      </c>
      <c r="I17" s="2" t="s">
        <v>52</v>
      </c>
      <c r="J17" s="36" t="s">
        <v>466</v>
      </c>
      <c r="K17" s="77" t="s">
        <v>341</v>
      </c>
    </row>
    <row r="18" spans="1:11">
      <c r="A18" s="76" t="s">
        <v>552</v>
      </c>
      <c r="B18" s="2">
        <v>16</v>
      </c>
      <c r="C18" s="33" t="s">
        <v>597</v>
      </c>
      <c r="D18" s="33" t="s">
        <v>598</v>
      </c>
      <c r="E18" s="2" t="s">
        <v>52</v>
      </c>
      <c r="F18" s="34">
        <v>572</v>
      </c>
      <c r="G18" s="34">
        <v>599</v>
      </c>
      <c r="H18" s="71" t="s">
        <v>599</v>
      </c>
      <c r="I18" s="2" t="s">
        <v>52</v>
      </c>
      <c r="J18" s="36" t="s">
        <v>395</v>
      </c>
      <c r="K18" s="77" t="s">
        <v>341</v>
      </c>
    </row>
    <row r="19" spans="1:11">
      <c r="A19" s="76" t="s">
        <v>552</v>
      </c>
      <c r="B19" s="2">
        <v>17</v>
      </c>
      <c r="C19" s="33" t="s">
        <v>600</v>
      </c>
      <c r="D19" s="33" t="s">
        <v>601</v>
      </c>
      <c r="E19" s="2" t="s">
        <v>52</v>
      </c>
      <c r="F19" s="34">
        <v>517</v>
      </c>
      <c r="G19" s="34">
        <v>551</v>
      </c>
      <c r="H19" s="71" t="s">
        <v>602</v>
      </c>
      <c r="I19" s="2" t="s">
        <v>52</v>
      </c>
      <c r="J19" s="36" t="s">
        <v>603</v>
      </c>
      <c r="K19" s="77" t="s">
        <v>341</v>
      </c>
    </row>
    <row r="20" spans="1:11">
      <c r="A20" s="76" t="s">
        <v>552</v>
      </c>
      <c r="B20" s="2">
        <v>18</v>
      </c>
      <c r="C20" s="33" t="s">
        <v>604</v>
      </c>
      <c r="D20" s="33" t="s">
        <v>605</v>
      </c>
      <c r="E20" s="2" t="s">
        <v>52</v>
      </c>
      <c r="F20" s="34">
        <v>7</v>
      </c>
      <c r="G20" s="34">
        <v>68</v>
      </c>
      <c r="H20" s="71" t="s">
        <v>606</v>
      </c>
      <c r="I20" s="2" t="s">
        <v>52</v>
      </c>
      <c r="J20" s="36" t="s">
        <v>507</v>
      </c>
      <c r="K20" s="77" t="s">
        <v>341</v>
      </c>
    </row>
    <row r="21" spans="1:11">
      <c r="A21" s="76" t="s">
        <v>552</v>
      </c>
      <c r="B21" s="2">
        <v>19</v>
      </c>
      <c r="C21" s="33" t="s">
        <v>607</v>
      </c>
      <c r="D21" s="33" t="s">
        <v>608</v>
      </c>
      <c r="E21" s="2" t="s">
        <v>52</v>
      </c>
      <c r="F21" s="34">
        <v>160</v>
      </c>
      <c r="G21" s="34">
        <v>199</v>
      </c>
      <c r="H21" s="71" t="s">
        <v>609</v>
      </c>
      <c r="I21" s="2" t="s">
        <v>52</v>
      </c>
      <c r="J21" s="36" t="s">
        <v>610</v>
      </c>
      <c r="K21" s="77" t="s">
        <v>341</v>
      </c>
    </row>
    <row r="22" spans="1:11">
      <c r="A22" s="76" t="s">
        <v>552</v>
      </c>
      <c r="B22" s="2">
        <v>20</v>
      </c>
      <c r="C22" s="33" t="s">
        <v>611</v>
      </c>
      <c r="D22" s="33" t="s">
        <v>612</v>
      </c>
      <c r="E22" s="2" t="s">
        <v>52</v>
      </c>
      <c r="F22" s="34">
        <v>125</v>
      </c>
      <c r="G22" s="34">
        <v>185</v>
      </c>
      <c r="H22" s="71" t="s">
        <v>613</v>
      </c>
      <c r="I22" s="2" t="s">
        <v>52</v>
      </c>
      <c r="J22" s="36" t="s">
        <v>614</v>
      </c>
      <c r="K22" s="77" t="s">
        <v>341</v>
      </c>
    </row>
    <row r="23" spans="1:11">
      <c r="A23" s="76" t="s">
        <v>552</v>
      </c>
      <c r="B23" s="2">
        <v>21</v>
      </c>
      <c r="C23" s="33" t="s">
        <v>615</v>
      </c>
      <c r="D23" s="33" t="s">
        <v>616</v>
      </c>
      <c r="E23" s="2" t="s">
        <v>52</v>
      </c>
      <c r="F23" s="34">
        <v>146</v>
      </c>
      <c r="G23" s="34">
        <v>194</v>
      </c>
      <c r="H23" s="71" t="s">
        <v>617</v>
      </c>
      <c r="I23" s="2" t="s">
        <v>52</v>
      </c>
      <c r="J23" s="36" t="s">
        <v>403</v>
      </c>
      <c r="K23" s="77" t="s">
        <v>341</v>
      </c>
    </row>
    <row r="24" spans="1:11">
      <c r="A24" s="76" t="s">
        <v>552</v>
      </c>
      <c r="B24" s="2">
        <v>22</v>
      </c>
      <c r="C24" s="33" t="s">
        <v>618</v>
      </c>
      <c r="D24" s="33" t="s">
        <v>619</v>
      </c>
      <c r="E24" s="2" t="s">
        <v>52</v>
      </c>
      <c r="F24" s="34">
        <v>258</v>
      </c>
      <c r="G24" s="34">
        <v>307</v>
      </c>
      <c r="H24" s="71" t="s">
        <v>620</v>
      </c>
      <c r="I24" s="2" t="s">
        <v>52</v>
      </c>
      <c r="J24" s="36" t="s">
        <v>450</v>
      </c>
      <c r="K24" s="77" t="s">
        <v>341</v>
      </c>
    </row>
    <row r="25" spans="1:11">
      <c r="A25" s="76" t="s">
        <v>552</v>
      </c>
      <c r="B25" s="2">
        <v>23</v>
      </c>
      <c r="C25" s="33" t="s">
        <v>621</v>
      </c>
      <c r="D25" s="33" t="s">
        <v>622</v>
      </c>
      <c r="E25" s="2" t="s">
        <v>52</v>
      </c>
      <c r="F25" s="34">
        <v>227</v>
      </c>
      <c r="G25" s="34">
        <v>291</v>
      </c>
      <c r="H25" s="71" t="s">
        <v>623</v>
      </c>
      <c r="I25" s="2" t="s">
        <v>52</v>
      </c>
      <c r="J25" s="36" t="s">
        <v>458</v>
      </c>
      <c r="K25" s="77" t="s">
        <v>341</v>
      </c>
    </row>
    <row r="26" spans="1:11">
      <c r="A26" s="76" t="s">
        <v>552</v>
      </c>
      <c r="B26" s="2">
        <v>24</v>
      </c>
      <c r="C26" s="33" t="s">
        <v>624</v>
      </c>
      <c r="D26" s="33" t="s">
        <v>625</v>
      </c>
      <c r="E26" s="2" t="s">
        <v>52</v>
      </c>
      <c r="F26" s="34">
        <v>186</v>
      </c>
      <c r="G26" s="34">
        <v>241</v>
      </c>
      <c r="H26" s="71" t="s">
        <v>626</v>
      </c>
      <c r="I26" s="2" t="s">
        <v>52</v>
      </c>
      <c r="J26" s="36" t="s">
        <v>442</v>
      </c>
      <c r="K26" s="77" t="s">
        <v>341</v>
      </c>
    </row>
    <row r="27" spans="1:11">
      <c r="A27" s="76" t="s">
        <v>552</v>
      </c>
      <c r="B27" s="2">
        <v>25</v>
      </c>
      <c r="C27" s="33" t="s">
        <v>627</v>
      </c>
      <c r="D27" s="33" t="s">
        <v>628</v>
      </c>
      <c r="E27" s="2" t="s">
        <v>52</v>
      </c>
      <c r="F27" s="34">
        <v>353</v>
      </c>
      <c r="G27" s="34">
        <v>413</v>
      </c>
      <c r="H27" s="71" t="s">
        <v>629</v>
      </c>
      <c r="I27" s="2" t="s">
        <v>52</v>
      </c>
      <c r="J27" s="36" t="s">
        <v>630</v>
      </c>
      <c r="K27" s="78" t="s">
        <v>57</v>
      </c>
    </row>
    <row r="28" spans="1:11">
      <c r="A28" s="76" t="s">
        <v>552</v>
      </c>
      <c r="B28" s="2">
        <v>26</v>
      </c>
      <c r="C28" s="33" t="s">
        <v>631</v>
      </c>
      <c r="D28" s="33" t="s">
        <v>632</v>
      </c>
      <c r="E28" s="2" t="s">
        <v>52</v>
      </c>
      <c r="F28" s="34">
        <v>22</v>
      </c>
      <c r="G28" s="34">
        <v>78</v>
      </c>
      <c r="H28" s="71" t="s">
        <v>633</v>
      </c>
      <c r="I28" s="2" t="s">
        <v>52</v>
      </c>
      <c r="J28" s="36" t="s">
        <v>96</v>
      </c>
      <c r="K28" s="78" t="s">
        <v>57</v>
      </c>
    </row>
    <row r="29" spans="1:11">
      <c r="A29" s="76" t="s">
        <v>552</v>
      </c>
      <c r="B29" s="2">
        <v>27</v>
      </c>
      <c r="C29" s="33" t="s">
        <v>634</v>
      </c>
      <c r="D29" s="33" t="s">
        <v>635</v>
      </c>
      <c r="E29" s="2" t="s">
        <v>52</v>
      </c>
      <c r="F29" s="34">
        <v>375</v>
      </c>
      <c r="G29" s="34">
        <v>424</v>
      </c>
      <c r="H29" s="71" t="s">
        <v>636</v>
      </c>
      <c r="I29" s="2" t="s">
        <v>52</v>
      </c>
      <c r="J29" s="36" t="s">
        <v>96</v>
      </c>
      <c r="K29" s="78" t="s">
        <v>57</v>
      </c>
    </row>
    <row r="30" spans="1:11">
      <c r="A30" s="76" t="s">
        <v>552</v>
      </c>
      <c r="B30" s="2">
        <v>28</v>
      </c>
      <c r="C30" s="33" t="s">
        <v>637</v>
      </c>
      <c r="D30" s="33" t="s">
        <v>632</v>
      </c>
      <c r="E30" s="2" t="s">
        <v>52</v>
      </c>
      <c r="F30" s="34">
        <v>22</v>
      </c>
      <c r="G30" s="34">
        <v>78</v>
      </c>
      <c r="H30" s="71" t="s">
        <v>633</v>
      </c>
      <c r="I30" s="2" t="s">
        <v>52</v>
      </c>
      <c r="J30" s="36" t="s">
        <v>96</v>
      </c>
      <c r="K30" s="78" t="s">
        <v>57</v>
      </c>
    </row>
    <row r="31" spans="1:11">
      <c r="A31" s="76" t="s">
        <v>552</v>
      </c>
      <c r="B31" s="2">
        <v>29</v>
      </c>
      <c r="C31" s="33" t="s">
        <v>638</v>
      </c>
      <c r="D31" s="33" t="s">
        <v>1465</v>
      </c>
      <c r="E31" s="2" t="s">
        <v>52</v>
      </c>
      <c r="F31" s="34">
        <v>22</v>
      </c>
      <c r="G31" s="34">
        <v>78</v>
      </c>
      <c r="H31" s="71" t="s">
        <v>639</v>
      </c>
      <c r="I31" s="2" t="s">
        <v>52</v>
      </c>
      <c r="J31" s="36" t="s">
        <v>56</v>
      </c>
      <c r="K31" s="78" t="s">
        <v>57</v>
      </c>
    </row>
    <row r="32" spans="1:11">
      <c r="A32" s="76" t="s">
        <v>552</v>
      </c>
      <c r="B32" s="2">
        <v>30</v>
      </c>
      <c r="C32" s="33" t="s">
        <v>640</v>
      </c>
      <c r="D32" s="33" t="s">
        <v>1466</v>
      </c>
      <c r="E32" s="2" t="s">
        <v>52</v>
      </c>
      <c r="F32" s="34">
        <v>107</v>
      </c>
      <c r="G32" s="34">
        <v>172</v>
      </c>
      <c r="H32" s="71" t="s">
        <v>641</v>
      </c>
      <c r="I32" s="2" t="s">
        <v>52</v>
      </c>
      <c r="J32" s="36" t="s">
        <v>56</v>
      </c>
      <c r="K32" s="78" t="s">
        <v>57</v>
      </c>
    </row>
    <row r="33" spans="1:11">
      <c r="A33" s="76" t="s">
        <v>552</v>
      </c>
      <c r="B33" s="2">
        <v>31</v>
      </c>
      <c r="C33" s="33" t="s">
        <v>642</v>
      </c>
      <c r="D33" s="33" t="s">
        <v>1467</v>
      </c>
      <c r="E33" s="2" t="s">
        <v>52</v>
      </c>
      <c r="F33" s="34">
        <v>109</v>
      </c>
      <c r="G33" s="34">
        <v>174</v>
      </c>
      <c r="H33" s="71" t="s">
        <v>643</v>
      </c>
      <c r="I33" s="2" t="s">
        <v>52</v>
      </c>
      <c r="J33" s="36" t="s">
        <v>56</v>
      </c>
      <c r="K33" s="78" t="s">
        <v>57</v>
      </c>
    </row>
    <row r="34" spans="1:11">
      <c r="A34" s="76" t="s">
        <v>552</v>
      </c>
      <c r="B34" s="2">
        <v>32</v>
      </c>
      <c r="C34" s="33" t="s">
        <v>644</v>
      </c>
      <c r="D34" s="33" t="s">
        <v>1468</v>
      </c>
      <c r="E34" s="2" t="s">
        <v>52</v>
      </c>
      <c r="F34" s="34">
        <v>62</v>
      </c>
      <c r="G34" s="34">
        <v>118</v>
      </c>
      <c r="H34" s="71" t="s">
        <v>645</v>
      </c>
      <c r="I34" s="2" t="s">
        <v>52</v>
      </c>
      <c r="J34" s="36" t="s">
        <v>56</v>
      </c>
      <c r="K34" s="78" t="s">
        <v>57</v>
      </c>
    </row>
    <row r="35" spans="1:11">
      <c r="A35" s="76" t="s">
        <v>552</v>
      </c>
      <c r="B35" s="2">
        <v>33</v>
      </c>
      <c r="C35" s="33" t="s">
        <v>646</v>
      </c>
      <c r="D35" s="33" t="s">
        <v>1469</v>
      </c>
      <c r="E35" s="2" t="s">
        <v>52</v>
      </c>
      <c r="F35" s="34">
        <v>9</v>
      </c>
      <c r="G35" s="34">
        <v>73</v>
      </c>
      <c r="H35" s="71" t="s">
        <v>647</v>
      </c>
      <c r="I35" s="2" t="s">
        <v>52</v>
      </c>
      <c r="J35" s="36" t="s">
        <v>56</v>
      </c>
      <c r="K35" s="78" t="s">
        <v>57</v>
      </c>
    </row>
    <row r="36" spans="1:11">
      <c r="A36" s="76" t="s">
        <v>552</v>
      </c>
      <c r="B36" s="2">
        <v>34</v>
      </c>
      <c r="C36" s="33" t="s">
        <v>648</v>
      </c>
      <c r="D36" s="33" t="s">
        <v>649</v>
      </c>
      <c r="E36" s="2" t="s">
        <v>52</v>
      </c>
      <c r="F36" s="34">
        <v>139</v>
      </c>
      <c r="G36" s="34">
        <v>207</v>
      </c>
      <c r="H36" s="71" t="s">
        <v>650</v>
      </c>
      <c r="I36" s="2" t="s">
        <v>52</v>
      </c>
      <c r="J36" s="36" t="s">
        <v>56</v>
      </c>
      <c r="K36" s="78" t="s">
        <v>57</v>
      </c>
    </row>
    <row r="37" spans="1:11">
      <c r="A37" s="76" t="s">
        <v>552</v>
      </c>
      <c r="B37" s="2">
        <v>35</v>
      </c>
      <c r="C37" s="33" t="s">
        <v>651</v>
      </c>
      <c r="D37" s="33" t="s">
        <v>652</v>
      </c>
      <c r="E37" s="2" t="s">
        <v>52</v>
      </c>
      <c r="F37" s="34">
        <v>135</v>
      </c>
      <c r="G37" s="34">
        <v>203</v>
      </c>
      <c r="H37" s="71" t="s">
        <v>653</v>
      </c>
      <c r="I37" s="2" t="s">
        <v>52</v>
      </c>
      <c r="J37" s="36" t="s">
        <v>56</v>
      </c>
      <c r="K37" s="78" t="s">
        <v>57</v>
      </c>
    </row>
    <row r="38" spans="1:11">
      <c r="A38" s="76" t="s">
        <v>552</v>
      </c>
      <c r="B38" s="2">
        <v>36</v>
      </c>
      <c r="C38" s="33" t="s">
        <v>654</v>
      </c>
      <c r="D38" s="33" t="s">
        <v>655</v>
      </c>
      <c r="E38" s="2" t="s">
        <v>52</v>
      </c>
      <c r="F38" s="34">
        <v>19</v>
      </c>
      <c r="G38" s="34">
        <v>92</v>
      </c>
      <c r="H38" s="71" t="s">
        <v>656</v>
      </c>
      <c r="I38" s="2" t="s">
        <v>52</v>
      </c>
      <c r="J38" s="36" t="s">
        <v>56</v>
      </c>
      <c r="K38" s="78" t="s">
        <v>57</v>
      </c>
    </row>
    <row r="39" spans="1:11">
      <c r="A39" s="76" t="s">
        <v>552</v>
      </c>
      <c r="B39" s="2">
        <v>37</v>
      </c>
      <c r="C39" s="33" t="s">
        <v>657</v>
      </c>
      <c r="D39" s="33" t="s">
        <v>655</v>
      </c>
      <c r="E39" s="2" t="s">
        <v>52</v>
      </c>
      <c r="F39" s="34">
        <v>19</v>
      </c>
      <c r="G39" s="34">
        <v>92</v>
      </c>
      <c r="H39" s="71" t="s">
        <v>656</v>
      </c>
      <c r="I39" s="2" t="s">
        <v>52</v>
      </c>
      <c r="J39" s="36" t="s">
        <v>56</v>
      </c>
      <c r="K39" s="78" t="s">
        <v>57</v>
      </c>
    </row>
    <row r="40" spans="1:11">
      <c r="A40" s="76" t="s">
        <v>552</v>
      </c>
      <c r="B40" s="2">
        <v>38</v>
      </c>
      <c r="C40" s="33" t="s">
        <v>658</v>
      </c>
      <c r="D40" s="33" t="s">
        <v>659</v>
      </c>
      <c r="E40" s="2" t="s">
        <v>52</v>
      </c>
      <c r="F40" s="34">
        <v>95</v>
      </c>
      <c r="G40" s="34">
        <v>165</v>
      </c>
      <c r="H40" s="71" t="s">
        <v>660</v>
      </c>
      <c r="I40" s="2" t="s">
        <v>52</v>
      </c>
      <c r="J40" s="36" t="s">
        <v>56</v>
      </c>
      <c r="K40" s="78" t="s">
        <v>57</v>
      </c>
    </row>
    <row r="41" spans="1:11">
      <c r="A41" s="76" t="s">
        <v>552</v>
      </c>
      <c r="B41" s="2">
        <v>39</v>
      </c>
      <c r="C41" s="33" t="s">
        <v>661</v>
      </c>
      <c r="D41" s="33" t="s">
        <v>652</v>
      </c>
      <c r="E41" s="2" t="s">
        <v>52</v>
      </c>
      <c r="F41" s="34">
        <v>135</v>
      </c>
      <c r="G41" s="34">
        <v>203</v>
      </c>
      <c r="H41" s="71" t="s">
        <v>653</v>
      </c>
      <c r="I41" s="2" t="s">
        <v>52</v>
      </c>
      <c r="J41" s="36" t="s">
        <v>56</v>
      </c>
      <c r="K41" s="78" t="s">
        <v>57</v>
      </c>
    </row>
    <row r="42" spans="1:11">
      <c r="A42" s="76" t="s">
        <v>552</v>
      </c>
      <c r="B42" s="2">
        <v>40</v>
      </c>
      <c r="C42" s="33" t="s">
        <v>662</v>
      </c>
      <c r="D42" s="33" t="s">
        <v>663</v>
      </c>
      <c r="E42" s="2" t="s">
        <v>52</v>
      </c>
      <c r="F42" s="34">
        <v>18</v>
      </c>
      <c r="G42" s="34">
        <v>73</v>
      </c>
      <c r="H42" s="71" t="s">
        <v>664</v>
      </c>
      <c r="I42" s="2" t="s">
        <v>52</v>
      </c>
      <c r="J42" s="36" t="s">
        <v>56</v>
      </c>
      <c r="K42" s="78" t="s">
        <v>57</v>
      </c>
    </row>
    <row r="43" spans="1:11">
      <c r="A43" s="76" t="s">
        <v>552</v>
      </c>
      <c r="B43" s="2">
        <v>41</v>
      </c>
      <c r="C43" s="33" t="s">
        <v>665</v>
      </c>
      <c r="D43" s="33" t="s">
        <v>1470</v>
      </c>
      <c r="E43" s="2" t="s">
        <v>52</v>
      </c>
      <c r="F43" s="34">
        <v>147</v>
      </c>
      <c r="G43" s="34">
        <v>206</v>
      </c>
      <c r="H43" s="71" t="s">
        <v>666</v>
      </c>
      <c r="I43" s="2" t="s">
        <v>52</v>
      </c>
      <c r="J43" s="36" t="s">
        <v>667</v>
      </c>
      <c r="K43" s="78" t="s">
        <v>57</v>
      </c>
    </row>
    <row r="44" spans="1:11">
      <c r="A44" s="76" t="s">
        <v>552</v>
      </c>
      <c r="B44" s="2">
        <v>42</v>
      </c>
      <c r="C44" s="33" t="s">
        <v>668</v>
      </c>
      <c r="D44" s="33" t="s">
        <v>669</v>
      </c>
      <c r="E44" s="2" t="s">
        <v>52</v>
      </c>
      <c r="F44" s="34">
        <v>98</v>
      </c>
      <c r="G44" s="34">
        <v>144</v>
      </c>
      <c r="H44" s="71" t="s">
        <v>670</v>
      </c>
      <c r="I44" s="2" t="s">
        <v>52</v>
      </c>
      <c r="J44" s="36" t="s">
        <v>671</v>
      </c>
      <c r="K44" s="78" t="s">
        <v>57</v>
      </c>
    </row>
    <row r="45" spans="1:11">
      <c r="A45" s="76" t="s">
        <v>552</v>
      </c>
      <c r="B45" s="2">
        <v>43</v>
      </c>
      <c r="C45" s="33" t="s">
        <v>672</v>
      </c>
      <c r="D45" s="33" t="s">
        <v>1471</v>
      </c>
      <c r="E45" s="2" t="s">
        <v>52</v>
      </c>
      <c r="F45" s="34">
        <v>142</v>
      </c>
      <c r="G45" s="34">
        <v>187</v>
      </c>
      <c r="H45" s="71" t="s">
        <v>673</v>
      </c>
      <c r="I45" s="2" t="s">
        <v>52</v>
      </c>
      <c r="J45" s="36" t="s">
        <v>302</v>
      </c>
      <c r="K45" s="78" t="s">
        <v>57</v>
      </c>
    </row>
    <row r="46" spans="1:11">
      <c r="A46" s="76" t="s">
        <v>552</v>
      </c>
      <c r="B46" s="2">
        <v>44</v>
      </c>
      <c r="C46" s="33" t="s">
        <v>674</v>
      </c>
      <c r="D46" s="33" t="s">
        <v>675</v>
      </c>
      <c r="E46" s="2" t="s">
        <v>52</v>
      </c>
      <c r="F46" s="34">
        <v>82</v>
      </c>
      <c r="G46" s="34">
        <v>142</v>
      </c>
      <c r="H46" s="71" t="s">
        <v>676</v>
      </c>
      <c r="I46" s="2" t="s">
        <v>52</v>
      </c>
      <c r="J46" s="36" t="s">
        <v>176</v>
      </c>
      <c r="K46" s="79" t="s">
        <v>177</v>
      </c>
    </row>
    <row r="47" spans="1:11">
      <c r="A47" s="76" t="s">
        <v>552</v>
      </c>
      <c r="B47" s="2">
        <v>45</v>
      </c>
      <c r="C47" s="33" t="s">
        <v>677</v>
      </c>
      <c r="D47" s="33" t="s">
        <v>678</v>
      </c>
      <c r="E47" s="2" t="s">
        <v>52</v>
      </c>
      <c r="F47" s="34">
        <v>104</v>
      </c>
      <c r="G47" s="34">
        <v>142</v>
      </c>
      <c r="H47" s="71" t="s">
        <v>679</v>
      </c>
      <c r="I47" s="2" t="s">
        <v>52</v>
      </c>
      <c r="J47" s="36" t="s">
        <v>218</v>
      </c>
      <c r="K47" s="79" t="s">
        <v>177</v>
      </c>
    </row>
    <row r="48" spans="1:11">
      <c r="A48" s="76" t="s">
        <v>552</v>
      </c>
      <c r="B48" s="2">
        <v>46</v>
      </c>
      <c r="C48" s="33" t="s">
        <v>680</v>
      </c>
      <c r="D48" s="33" t="s">
        <v>681</v>
      </c>
      <c r="E48" s="2" t="s">
        <v>52</v>
      </c>
      <c r="F48" s="34">
        <v>68</v>
      </c>
      <c r="G48" s="34">
        <v>113</v>
      </c>
      <c r="H48" s="71" t="s">
        <v>682</v>
      </c>
      <c r="I48" s="2" t="s">
        <v>52</v>
      </c>
      <c r="J48" s="36" t="s">
        <v>218</v>
      </c>
      <c r="K48" s="79" t="s">
        <v>177</v>
      </c>
    </row>
    <row r="49" spans="1:11">
      <c r="A49" s="76" t="s">
        <v>552</v>
      </c>
      <c r="B49" s="2">
        <v>47</v>
      </c>
      <c r="C49" s="33" t="s">
        <v>683</v>
      </c>
      <c r="D49" s="33" t="s">
        <v>684</v>
      </c>
      <c r="E49" s="2" t="s">
        <v>52</v>
      </c>
      <c r="F49" s="34">
        <v>76</v>
      </c>
      <c r="G49" s="34">
        <v>112</v>
      </c>
      <c r="H49" s="71" t="s">
        <v>685</v>
      </c>
      <c r="I49" s="2" t="s">
        <v>52</v>
      </c>
      <c r="J49" s="36" t="s">
        <v>218</v>
      </c>
      <c r="K49" s="79" t="s">
        <v>177</v>
      </c>
    </row>
    <row r="50" spans="1:11">
      <c r="A50" s="76" t="s">
        <v>552</v>
      </c>
      <c r="B50" s="2">
        <v>48</v>
      </c>
      <c r="C50" s="33" t="s">
        <v>686</v>
      </c>
      <c r="D50" s="33" t="s">
        <v>687</v>
      </c>
      <c r="E50" s="2" t="s">
        <v>52</v>
      </c>
      <c r="F50" s="34">
        <v>73</v>
      </c>
      <c r="G50" s="34">
        <v>127</v>
      </c>
      <c r="H50" s="71" t="s">
        <v>688</v>
      </c>
      <c r="I50" s="2" t="s">
        <v>52</v>
      </c>
      <c r="J50" s="36" t="s">
        <v>218</v>
      </c>
      <c r="K50" s="79" t="s">
        <v>177</v>
      </c>
    </row>
    <row r="51" spans="1:11">
      <c r="A51" s="76" t="s">
        <v>552</v>
      </c>
      <c r="B51" s="2">
        <v>49</v>
      </c>
      <c r="C51" s="33" t="s">
        <v>689</v>
      </c>
      <c r="D51" s="33" t="s">
        <v>690</v>
      </c>
      <c r="E51" s="2" t="s">
        <v>52</v>
      </c>
      <c r="F51" s="34">
        <v>94</v>
      </c>
      <c r="G51" s="34">
        <v>149</v>
      </c>
      <c r="H51" s="71" t="s">
        <v>691</v>
      </c>
      <c r="I51" s="2" t="s">
        <v>52</v>
      </c>
      <c r="J51" s="36" t="s">
        <v>218</v>
      </c>
      <c r="K51" s="79" t="s">
        <v>177</v>
      </c>
    </row>
    <row r="52" spans="1:11">
      <c r="A52" s="76" t="s">
        <v>552</v>
      </c>
      <c r="B52" s="2">
        <v>50</v>
      </c>
      <c r="C52" s="33" t="s">
        <v>692</v>
      </c>
      <c r="D52" s="33" t="s">
        <v>693</v>
      </c>
      <c r="E52" s="2" t="s">
        <v>52</v>
      </c>
      <c r="F52" s="34">
        <v>236</v>
      </c>
      <c r="G52" s="34">
        <v>299</v>
      </c>
      <c r="H52" s="71" t="s">
        <v>694</v>
      </c>
      <c r="I52" s="2" t="s">
        <v>52</v>
      </c>
      <c r="J52" s="36" t="s">
        <v>365</v>
      </c>
      <c r="K52" s="80" t="s">
        <v>350</v>
      </c>
    </row>
    <row r="53" spans="1:11">
      <c r="A53" s="76" t="s">
        <v>552</v>
      </c>
      <c r="B53" s="2">
        <v>51</v>
      </c>
      <c r="C53" s="33" t="s">
        <v>695</v>
      </c>
      <c r="D53" s="33" t="s">
        <v>696</v>
      </c>
      <c r="E53" s="2" t="s">
        <v>52</v>
      </c>
      <c r="F53" s="34">
        <v>67</v>
      </c>
      <c r="G53" s="34">
        <v>102</v>
      </c>
      <c r="H53" s="71" t="s">
        <v>697</v>
      </c>
      <c r="I53" s="2" t="s">
        <v>52</v>
      </c>
      <c r="J53" s="36" t="s">
        <v>349</v>
      </c>
      <c r="K53" s="80" t="s">
        <v>350</v>
      </c>
    </row>
    <row r="54" spans="1:11">
      <c r="A54" s="76" t="s">
        <v>552</v>
      </c>
      <c r="B54" s="2">
        <v>52</v>
      </c>
      <c r="C54" s="33" t="s">
        <v>698</v>
      </c>
      <c r="D54" s="33" t="s">
        <v>699</v>
      </c>
      <c r="E54" s="2" t="s">
        <v>52</v>
      </c>
      <c r="F54" s="34">
        <v>160</v>
      </c>
      <c r="G54" s="34">
        <v>199</v>
      </c>
      <c r="H54" s="71" t="s">
        <v>700</v>
      </c>
      <c r="I54" s="2" t="s">
        <v>52</v>
      </c>
      <c r="J54" s="36" t="s">
        <v>358</v>
      </c>
      <c r="K54" s="80" t="s">
        <v>350</v>
      </c>
    </row>
    <row r="55" spans="1:11">
      <c r="A55" s="76" t="s">
        <v>552</v>
      </c>
      <c r="B55" s="2">
        <v>53</v>
      </c>
      <c r="C55" s="33" t="s">
        <v>701</v>
      </c>
      <c r="D55" s="33" t="s">
        <v>702</v>
      </c>
      <c r="E55" s="2" t="s">
        <v>52</v>
      </c>
      <c r="F55" s="34">
        <v>112</v>
      </c>
      <c r="G55" s="34">
        <v>187</v>
      </c>
      <c r="H55" s="71" t="s">
        <v>703</v>
      </c>
      <c r="I55" s="2" t="s">
        <v>52</v>
      </c>
      <c r="J55" s="36" t="s">
        <v>374</v>
      </c>
      <c r="K55" s="80" t="s">
        <v>350</v>
      </c>
    </row>
    <row r="56" spans="1:11">
      <c r="A56" s="76" t="s">
        <v>552</v>
      </c>
      <c r="B56" s="2">
        <v>54</v>
      </c>
      <c r="C56" s="33" t="s">
        <v>704</v>
      </c>
      <c r="D56" s="33" t="s">
        <v>705</v>
      </c>
      <c r="E56" s="2" t="s">
        <v>52</v>
      </c>
      <c r="F56" s="34">
        <v>85</v>
      </c>
      <c r="G56" s="34">
        <v>149</v>
      </c>
      <c r="H56" s="71" t="s">
        <v>706</v>
      </c>
      <c r="I56" s="2" t="s">
        <v>52</v>
      </c>
      <c r="J56" s="36" t="s">
        <v>233</v>
      </c>
      <c r="K56" s="2" t="s">
        <v>707</v>
      </c>
    </row>
    <row r="57" spans="1:11">
      <c r="A57" s="76" t="s">
        <v>552</v>
      </c>
      <c r="B57" s="2">
        <v>55</v>
      </c>
      <c r="C57" s="33" t="s">
        <v>708</v>
      </c>
      <c r="D57" s="33" t="s">
        <v>709</v>
      </c>
      <c r="E57" s="2" t="s">
        <v>52</v>
      </c>
      <c r="F57" s="34">
        <v>596</v>
      </c>
      <c r="G57" s="34">
        <v>650</v>
      </c>
      <c r="H57" s="71" t="s">
        <v>710</v>
      </c>
      <c r="I57" s="2" t="s">
        <v>52</v>
      </c>
      <c r="J57" s="36" t="s">
        <v>711</v>
      </c>
      <c r="K57" s="2" t="s">
        <v>707</v>
      </c>
    </row>
    <row r="58" spans="1:11">
      <c r="A58" s="76" t="s">
        <v>552</v>
      </c>
      <c r="B58" s="2">
        <v>56</v>
      </c>
      <c r="C58" s="33" t="s">
        <v>712</v>
      </c>
      <c r="D58" s="33" t="s">
        <v>713</v>
      </c>
      <c r="E58" s="2" t="s">
        <v>52</v>
      </c>
      <c r="F58" s="34">
        <v>41</v>
      </c>
      <c r="G58" s="34">
        <v>103</v>
      </c>
      <c r="H58" s="71" t="s">
        <v>714</v>
      </c>
      <c r="I58" s="2" t="s">
        <v>52</v>
      </c>
      <c r="J58" s="36" t="s">
        <v>711</v>
      </c>
      <c r="K58" s="2" t="s">
        <v>707</v>
      </c>
    </row>
    <row r="59" spans="1:11">
      <c r="A59" s="76" t="s">
        <v>552</v>
      </c>
      <c r="B59" s="2">
        <v>57</v>
      </c>
      <c r="C59" s="33" t="s">
        <v>715</v>
      </c>
      <c r="D59" s="33" t="s">
        <v>716</v>
      </c>
      <c r="E59" s="2" t="s">
        <v>52</v>
      </c>
      <c r="F59" s="34">
        <v>24</v>
      </c>
      <c r="G59" s="34">
        <v>76</v>
      </c>
      <c r="H59" s="71" t="s">
        <v>717</v>
      </c>
      <c r="I59" s="2" t="s">
        <v>52</v>
      </c>
      <c r="J59" s="36" t="s">
        <v>211</v>
      </c>
      <c r="K59" s="2" t="s">
        <v>707</v>
      </c>
    </row>
    <row r="60" spans="1:11">
      <c r="A60" s="76" t="s">
        <v>552</v>
      </c>
      <c r="B60" s="2">
        <v>58</v>
      </c>
      <c r="C60" s="33" t="s">
        <v>718</v>
      </c>
      <c r="D60" s="33" t="s">
        <v>719</v>
      </c>
      <c r="E60" s="2" t="s">
        <v>52</v>
      </c>
      <c r="F60" s="34">
        <v>22</v>
      </c>
      <c r="G60" s="34">
        <v>86</v>
      </c>
      <c r="H60" s="71" t="s">
        <v>720</v>
      </c>
      <c r="I60" s="2" t="s">
        <v>52</v>
      </c>
      <c r="J60" s="36" t="s">
        <v>211</v>
      </c>
      <c r="K60" s="2" t="s">
        <v>707</v>
      </c>
    </row>
    <row r="61" spans="1:11">
      <c r="A61" s="76" t="s">
        <v>552</v>
      </c>
      <c r="B61" s="2">
        <v>59</v>
      </c>
      <c r="C61" s="33" t="s">
        <v>721</v>
      </c>
      <c r="D61" s="33" t="s">
        <v>722</v>
      </c>
      <c r="E61" s="2" t="s">
        <v>52</v>
      </c>
      <c r="F61" s="34">
        <v>7</v>
      </c>
      <c r="G61" s="34">
        <v>44</v>
      </c>
      <c r="H61" s="81" t="s">
        <v>723</v>
      </c>
      <c r="I61" s="2" t="s">
        <v>52</v>
      </c>
      <c r="J61" s="36" t="s">
        <v>724</v>
      </c>
      <c r="K61" s="2" t="s">
        <v>707</v>
      </c>
    </row>
    <row r="62" spans="1:11">
      <c r="A62" s="76" t="s">
        <v>552</v>
      </c>
      <c r="B62" s="2">
        <v>60</v>
      </c>
      <c r="C62" s="33" t="s">
        <v>725</v>
      </c>
      <c r="D62" s="33" t="s">
        <v>726</v>
      </c>
      <c r="E62" s="2" t="s">
        <v>52</v>
      </c>
      <c r="F62" s="34">
        <v>2</v>
      </c>
      <c r="G62" s="34">
        <v>36</v>
      </c>
      <c r="H62" s="81" t="s">
        <v>727</v>
      </c>
      <c r="I62" s="2" t="s">
        <v>52</v>
      </c>
      <c r="J62" s="49" t="s">
        <v>728</v>
      </c>
      <c r="K62" s="2" t="s">
        <v>707</v>
      </c>
    </row>
    <row r="64" spans="1:11">
      <c r="A64" s="76" t="s">
        <v>729</v>
      </c>
      <c r="B64" s="2">
        <v>1</v>
      </c>
      <c r="C64" s="33" t="s">
        <v>730</v>
      </c>
      <c r="D64" s="33" t="s">
        <v>731</v>
      </c>
      <c r="E64" s="2" t="s">
        <v>52</v>
      </c>
      <c r="F64" s="34">
        <v>132</v>
      </c>
      <c r="G64" s="34">
        <v>194</v>
      </c>
      <c r="H64" s="71" t="s">
        <v>732</v>
      </c>
      <c r="I64" s="2" t="s">
        <v>52</v>
      </c>
      <c r="J64" s="36" t="s">
        <v>418</v>
      </c>
      <c r="K64" s="77" t="s">
        <v>341</v>
      </c>
    </row>
    <row r="65" spans="1:11">
      <c r="A65" s="76" t="s">
        <v>729</v>
      </c>
      <c r="B65" s="2">
        <v>2</v>
      </c>
      <c r="C65" s="33" t="s">
        <v>733</v>
      </c>
      <c r="D65" s="33" t="s">
        <v>731</v>
      </c>
      <c r="E65" s="2" t="s">
        <v>52</v>
      </c>
      <c r="F65" s="34">
        <v>56</v>
      </c>
      <c r="G65" s="34">
        <v>118</v>
      </c>
      <c r="H65" s="71" t="s">
        <v>732</v>
      </c>
      <c r="I65" s="2" t="s">
        <v>52</v>
      </c>
      <c r="J65" s="36" t="s">
        <v>418</v>
      </c>
      <c r="K65" s="77" t="s">
        <v>341</v>
      </c>
    </row>
    <row r="66" spans="1:11">
      <c r="A66" s="76" t="s">
        <v>729</v>
      </c>
      <c r="B66" s="2">
        <v>3</v>
      </c>
      <c r="C66" s="33" t="s">
        <v>734</v>
      </c>
      <c r="D66" s="33" t="s">
        <v>735</v>
      </c>
      <c r="E66" s="2" t="s">
        <v>52</v>
      </c>
      <c r="F66" s="34">
        <v>1510</v>
      </c>
      <c r="G66" s="34">
        <v>1551</v>
      </c>
      <c r="H66" s="71" t="s">
        <v>736</v>
      </c>
      <c r="I66" s="2" t="s">
        <v>52</v>
      </c>
      <c r="J66" s="36" t="s">
        <v>737</v>
      </c>
      <c r="K66" s="77" t="s">
        <v>341</v>
      </c>
    </row>
    <row r="67" spans="1:11">
      <c r="A67" s="76" t="s">
        <v>729</v>
      </c>
      <c r="B67" s="2">
        <v>4</v>
      </c>
      <c r="C67" s="33" t="s">
        <v>738</v>
      </c>
      <c r="D67" s="33" t="s">
        <v>739</v>
      </c>
      <c r="E67" s="2" t="s">
        <v>52</v>
      </c>
      <c r="F67" s="34">
        <v>238</v>
      </c>
      <c r="G67" s="34">
        <v>275</v>
      </c>
      <c r="H67" s="71" t="s">
        <v>740</v>
      </c>
      <c r="I67" s="2" t="s">
        <v>52</v>
      </c>
      <c r="J67" s="36" t="s">
        <v>559</v>
      </c>
      <c r="K67" s="77" t="s">
        <v>341</v>
      </c>
    </row>
    <row r="68" spans="1:11">
      <c r="A68" s="76" t="s">
        <v>729</v>
      </c>
      <c r="B68" s="2">
        <v>5</v>
      </c>
      <c r="C68" s="33" t="s">
        <v>741</v>
      </c>
      <c r="D68" s="33" t="s">
        <v>742</v>
      </c>
      <c r="E68" s="2" t="s">
        <v>52</v>
      </c>
      <c r="F68" s="34">
        <v>115</v>
      </c>
      <c r="G68" s="34">
        <v>160</v>
      </c>
      <c r="H68" s="71" t="s">
        <v>743</v>
      </c>
      <c r="I68" s="2" t="s">
        <v>52</v>
      </c>
      <c r="J68" s="36" t="s">
        <v>340</v>
      </c>
      <c r="K68" s="77" t="s">
        <v>341</v>
      </c>
    </row>
    <row r="69" spans="1:11">
      <c r="A69" s="76" t="s">
        <v>729</v>
      </c>
      <c r="B69" s="2">
        <v>6</v>
      </c>
      <c r="C69" s="33" t="s">
        <v>744</v>
      </c>
      <c r="D69" s="33" t="s">
        <v>745</v>
      </c>
      <c r="E69" s="2" t="s">
        <v>52</v>
      </c>
      <c r="F69" s="34">
        <v>67</v>
      </c>
      <c r="G69" s="34">
        <v>130</v>
      </c>
      <c r="H69" s="71" t="s">
        <v>746</v>
      </c>
      <c r="I69" s="2" t="s">
        <v>52</v>
      </c>
      <c r="J69" s="36" t="s">
        <v>340</v>
      </c>
      <c r="K69" s="77" t="s">
        <v>341</v>
      </c>
    </row>
    <row r="70" spans="1:11">
      <c r="A70" s="76" t="s">
        <v>729</v>
      </c>
      <c r="B70" s="2">
        <v>7</v>
      </c>
      <c r="C70" s="33" t="s">
        <v>734</v>
      </c>
      <c r="D70" s="33" t="s">
        <v>747</v>
      </c>
      <c r="E70" s="2" t="s">
        <v>52</v>
      </c>
      <c r="F70" s="34">
        <v>1342</v>
      </c>
      <c r="G70" s="34">
        <v>1383</v>
      </c>
      <c r="H70" s="71" t="s">
        <v>748</v>
      </c>
      <c r="I70" s="2" t="s">
        <v>52</v>
      </c>
      <c r="J70" s="36" t="s">
        <v>340</v>
      </c>
      <c r="K70" s="77" t="s">
        <v>341</v>
      </c>
    </row>
    <row r="71" spans="1:11">
      <c r="A71" s="76" t="s">
        <v>729</v>
      </c>
      <c r="B71" s="2">
        <v>8</v>
      </c>
      <c r="C71" s="33" t="s">
        <v>749</v>
      </c>
      <c r="D71" s="33" t="s">
        <v>750</v>
      </c>
      <c r="E71" s="2" t="s">
        <v>52</v>
      </c>
      <c r="F71" s="34">
        <v>273</v>
      </c>
      <c r="G71" s="34">
        <v>302</v>
      </c>
      <c r="H71" s="71" t="s">
        <v>751</v>
      </c>
      <c r="I71" s="2" t="s">
        <v>52</v>
      </c>
      <c r="J71" s="36" t="s">
        <v>340</v>
      </c>
      <c r="K71" s="77" t="s">
        <v>341</v>
      </c>
    </row>
    <row r="72" spans="1:11">
      <c r="A72" s="76" t="s">
        <v>729</v>
      </c>
      <c r="B72" s="2">
        <v>9</v>
      </c>
      <c r="C72" s="33" t="s">
        <v>752</v>
      </c>
      <c r="D72" s="33" t="s">
        <v>564</v>
      </c>
      <c r="E72" s="2" t="s">
        <v>52</v>
      </c>
      <c r="F72" s="34">
        <v>265</v>
      </c>
      <c r="G72" s="34">
        <v>311</v>
      </c>
      <c r="H72" s="71" t="s">
        <v>565</v>
      </c>
      <c r="I72" s="2" t="s">
        <v>52</v>
      </c>
      <c r="J72" s="36" t="s">
        <v>340</v>
      </c>
      <c r="K72" s="77" t="s">
        <v>341</v>
      </c>
    </row>
    <row r="73" spans="1:11">
      <c r="A73" s="76" t="s">
        <v>729</v>
      </c>
      <c r="B73" s="2">
        <v>10</v>
      </c>
      <c r="C73" s="33" t="s">
        <v>753</v>
      </c>
      <c r="D73" s="33" t="s">
        <v>754</v>
      </c>
      <c r="E73" s="2" t="s">
        <v>52</v>
      </c>
      <c r="F73" s="34">
        <v>32</v>
      </c>
      <c r="G73" s="34">
        <v>96</v>
      </c>
      <c r="H73" s="71" t="s">
        <v>755</v>
      </c>
      <c r="I73" s="2" t="s">
        <v>52</v>
      </c>
      <c r="J73" s="36" t="s">
        <v>340</v>
      </c>
      <c r="K73" s="77" t="s">
        <v>341</v>
      </c>
    </row>
    <row r="74" spans="1:11">
      <c r="A74" s="76" t="s">
        <v>729</v>
      </c>
      <c r="B74" s="2">
        <v>11</v>
      </c>
      <c r="C74" s="33" t="s">
        <v>756</v>
      </c>
      <c r="D74" s="33" t="s">
        <v>757</v>
      </c>
      <c r="E74" s="2" t="s">
        <v>52</v>
      </c>
      <c r="F74" s="34">
        <v>239</v>
      </c>
      <c r="G74" s="34">
        <v>298</v>
      </c>
      <c r="H74" s="71" t="s">
        <v>758</v>
      </c>
      <c r="I74" s="2" t="s">
        <v>52</v>
      </c>
      <c r="J74" s="36" t="s">
        <v>340</v>
      </c>
      <c r="K74" s="77" t="s">
        <v>341</v>
      </c>
    </row>
    <row r="75" spans="1:11">
      <c r="A75" s="76" t="s">
        <v>729</v>
      </c>
      <c r="B75" s="2">
        <v>12</v>
      </c>
      <c r="C75" s="33" t="s">
        <v>759</v>
      </c>
      <c r="D75" s="33" t="s">
        <v>760</v>
      </c>
      <c r="E75" s="2" t="s">
        <v>52</v>
      </c>
      <c r="F75" s="34">
        <v>91</v>
      </c>
      <c r="G75" s="34">
        <v>154</v>
      </c>
      <c r="H75" s="71" t="s">
        <v>761</v>
      </c>
      <c r="I75" s="2" t="s">
        <v>52</v>
      </c>
      <c r="J75" s="36" t="s">
        <v>340</v>
      </c>
      <c r="K75" s="77" t="s">
        <v>341</v>
      </c>
    </row>
    <row r="76" spans="1:11">
      <c r="A76" s="76" t="s">
        <v>729</v>
      </c>
      <c r="B76" s="2">
        <v>13</v>
      </c>
      <c r="C76" s="33" t="s">
        <v>762</v>
      </c>
      <c r="D76" s="33" t="s">
        <v>763</v>
      </c>
      <c r="E76" s="2" t="s">
        <v>52</v>
      </c>
      <c r="F76" s="34">
        <v>444</v>
      </c>
      <c r="G76" s="34">
        <v>495</v>
      </c>
      <c r="H76" s="71" t="s">
        <v>764</v>
      </c>
      <c r="I76" s="2" t="s">
        <v>52</v>
      </c>
      <c r="J76" s="36" t="s">
        <v>340</v>
      </c>
      <c r="K76" s="77" t="s">
        <v>341</v>
      </c>
    </row>
    <row r="77" spans="1:11">
      <c r="A77" s="76" t="s">
        <v>729</v>
      </c>
      <c r="B77" s="2">
        <v>14</v>
      </c>
      <c r="C77" s="33" t="s">
        <v>765</v>
      </c>
      <c r="D77" s="33" t="s">
        <v>766</v>
      </c>
      <c r="E77" s="2" t="s">
        <v>52</v>
      </c>
      <c r="F77" s="34">
        <v>66</v>
      </c>
      <c r="G77" s="34">
        <v>122</v>
      </c>
      <c r="H77" s="71" t="s">
        <v>767</v>
      </c>
      <c r="I77" s="2" t="s">
        <v>52</v>
      </c>
      <c r="J77" s="36" t="s">
        <v>340</v>
      </c>
      <c r="K77" s="77" t="s">
        <v>341</v>
      </c>
    </row>
    <row r="78" spans="1:11">
      <c r="A78" s="76" t="s">
        <v>729</v>
      </c>
      <c r="B78" s="2">
        <v>15</v>
      </c>
      <c r="C78" s="33" t="s">
        <v>768</v>
      </c>
      <c r="D78" s="33" t="s">
        <v>769</v>
      </c>
      <c r="E78" s="2" t="s">
        <v>52</v>
      </c>
      <c r="F78" s="34">
        <v>106</v>
      </c>
      <c r="G78" s="34">
        <v>168</v>
      </c>
      <c r="H78" s="71" t="s">
        <v>770</v>
      </c>
      <c r="I78" s="2" t="s">
        <v>52</v>
      </c>
      <c r="J78" s="36" t="s">
        <v>466</v>
      </c>
      <c r="K78" s="77" t="s">
        <v>341</v>
      </c>
    </row>
    <row r="79" spans="1:11">
      <c r="A79" s="76" t="s">
        <v>729</v>
      </c>
      <c r="B79" s="2">
        <v>16</v>
      </c>
      <c r="C79" s="33" t="s">
        <v>771</v>
      </c>
      <c r="D79" s="33" t="s">
        <v>772</v>
      </c>
      <c r="E79" s="2" t="s">
        <v>52</v>
      </c>
      <c r="F79" s="34">
        <v>533</v>
      </c>
      <c r="G79" s="34">
        <v>579</v>
      </c>
      <c r="H79" s="71" t="s">
        <v>773</v>
      </c>
      <c r="I79" s="2" t="s">
        <v>52</v>
      </c>
      <c r="J79" s="36" t="s">
        <v>395</v>
      </c>
      <c r="K79" s="77" t="s">
        <v>341</v>
      </c>
    </row>
    <row r="80" spans="1:11">
      <c r="A80" s="76" t="s">
        <v>729</v>
      </c>
      <c r="B80" s="2">
        <v>17</v>
      </c>
      <c r="C80" s="33" t="s">
        <v>774</v>
      </c>
      <c r="D80" s="33" t="s">
        <v>775</v>
      </c>
      <c r="E80" s="2" t="s">
        <v>52</v>
      </c>
      <c r="F80" s="34">
        <v>150</v>
      </c>
      <c r="G80" s="34">
        <v>179</v>
      </c>
      <c r="H80" s="71" t="s">
        <v>776</v>
      </c>
      <c r="I80" s="2" t="s">
        <v>52</v>
      </c>
      <c r="J80" s="36" t="s">
        <v>777</v>
      </c>
      <c r="K80" s="77" t="s">
        <v>341</v>
      </c>
    </row>
    <row r="81" spans="1:11">
      <c r="A81" s="76" t="s">
        <v>729</v>
      </c>
      <c r="B81" s="2">
        <v>18</v>
      </c>
      <c r="C81" s="33" t="s">
        <v>778</v>
      </c>
      <c r="D81" s="33" t="s">
        <v>779</v>
      </c>
      <c r="E81" s="2" t="s">
        <v>52</v>
      </c>
      <c r="F81" s="34">
        <v>7</v>
      </c>
      <c r="G81" s="34">
        <v>50</v>
      </c>
      <c r="H81" s="71" t="s">
        <v>780</v>
      </c>
      <c r="I81" s="2" t="s">
        <v>52</v>
      </c>
      <c r="J81" s="36" t="s">
        <v>507</v>
      </c>
      <c r="K81" s="77" t="s">
        <v>341</v>
      </c>
    </row>
    <row r="82" spans="1:11">
      <c r="A82" s="76" t="s">
        <v>729</v>
      </c>
      <c r="B82" s="2">
        <v>19</v>
      </c>
      <c r="C82" s="33" t="s">
        <v>781</v>
      </c>
      <c r="D82" s="33" t="s">
        <v>782</v>
      </c>
      <c r="E82" s="2" t="s">
        <v>52</v>
      </c>
      <c r="F82" s="34">
        <v>2</v>
      </c>
      <c r="G82" s="34">
        <v>39</v>
      </c>
      <c r="H82" s="71" t="s">
        <v>783</v>
      </c>
      <c r="I82" s="2" t="s">
        <v>52</v>
      </c>
      <c r="J82" s="36" t="s">
        <v>507</v>
      </c>
      <c r="K82" s="77" t="s">
        <v>341</v>
      </c>
    </row>
    <row r="83" spans="1:11">
      <c r="A83" s="76" t="s">
        <v>729</v>
      </c>
      <c r="B83" s="2">
        <v>20</v>
      </c>
      <c r="C83" s="33" t="s">
        <v>784</v>
      </c>
      <c r="D83" s="33" t="s">
        <v>782</v>
      </c>
      <c r="E83" s="2" t="s">
        <v>52</v>
      </c>
      <c r="F83" s="34">
        <v>2</v>
      </c>
      <c r="G83" s="34">
        <v>39</v>
      </c>
      <c r="H83" s="71" t="s">
        <v>783</v>
      </c>
      <c r="I83" s="2" t="s">
        <v>52</v>
      </c>
      <c r="J83" s="36" t="s">
        <v>507</v>
      </c>
      <c r="K83" s="77" t="s">
        <v>341</v>
      </c>
    </row>
    <row r="84" spans="1:11">
      <c r="A84" s="76" t="s">
        <v>729</v>
      </c>
      <c r="B84" s="2">
        <v>21</v>
      </c>
      <c r="C84" s="33" t="s">
        <v>785</v>
      </c>
      <c r="D84" s="33" t="s">
        <v>786</v>
      </c>
      <c r="E84" s="2" t="s">
        <v>52</v>
      </c>
      <c r="F84" s="34">
        <v>145</v>
      </c>
      <c r="G84" s="34">
        <v>183</v>
      </c>
      <c r="H84" s="71" t="s">
        <v>787</v>
      </c>
      <c r="I84" s="2" t="s">
        <v>52</v>
      </c>
      <c r="J84" s="36" t="s">
        <v>520</v>
      </c>
      <c r="K84" s="77" t="s">
        <v>341</v>
      </c>
    </row>
    <row r="85" spans="1:11">
      <c r="A85" s="76" t="s">
        <v>729</v>
      </c>
      <c r="B85" s="2">
        <v>22</v>
      </c>
      <c r="C85" s="33" t="s">
        <v>788</v>
      </c>
      <c r="D85" s="33" t="s">
        <v>789</v>
      </c>
      <c r="E85" s="2" t="s">
        <v>52</v>
      </c>
      <c r="F85" s="34">
        <v>143</v>
      </c>
      <c r="G85" s="34">
        <v>215</v>
      </c>
      <c r="H85" s="71" t="s">
        <v>790</v>
      </c>
      <c r="I85" s="2" t="s">
        <v>52</v>
      </c>
      <c r="J85" s="36" t="s">
        <v>450</v>
      </c>
      <c r="K85" s="77" t="s">
        <v>341</v>
      </c>
    </row>
    <row r="86" spans="1:11">
      <c r="A86" s="76" t="s">
        <v>729</v>
      </c>
      <c r="B86" s="2">
        <v>23</v>
      </c>
      <c r="C86" s="33" t="s">
        <v>791</v>
      </c>
      <c r="D86" s="33" t="s">
        <v>792</v>
      </c>
      <c r="E86" s="2" t="s">
        <v>52</v>
      </c>
      <c r="F86" s="34">
        <v>239</v>
      </c>
      <c r="G86" s="34">
        <v>303</v>
      </c>
      <c r="H86" s="71" t="s">
        <v>623</v>
      </c>
      <c r="I86" s="2" t="s">
        <v>52</v>
      </c>
      <c r="J86" s="36" t="s">
        <v>458</v>
      </c>
      <c r="K86" s="77" t="s">
        <v>341</v>
      </c>
    </row>
    <row r="87" spans="1:11">
      <c r="A87" s="76" t="s">
        <v>729</v>
      </c>
      <c r="B87" s="2">
        <v>24</v>
      </c>
      <c r="C87" s="33" t="s">
        <v>793</v>
      </c>
      <c r="D87" s="33" t="s">
        <v>794</v>
      </c>
      <c r="E87" s="2" t="s">
        <v>52</v>
      </c>
      <c r="F87" s="34">
        <v>191</v>
      </c>
      <c r="G87" s="34">
        <v>254</v>
      </c>
      <c r="H87" s="71" t="s">
        <v>795</v>
      </c>
      <c r="I87" s="2" t="s">
        <v>52</v>
      </c>
      <c r="J87" s="36" t="s">
        <v>442</v>
      </c>
      <c r="K87" s="77" t="s">
        <v>341</v>
      </c>
    </row>
    <row r="88" spans="1:11">
      <c r="A88" s="76" t="s">
        <v>729</v>
      </c>
      <c r="B88" s="2">
        <v>25</v>
      </c>
      <c r="C88" s="82" t="s">
        <v>796</v>
      </c>
      <c r="D88" s="33" t="s">
        <v>797</v>
      </c>
      <c r="E88" s="2" t="s">
        <v>52</v>
      </c>
      <c r="F88" s="34">
        <v>103</v>
      </c>
      <c r="G88" s="34">
        <v>168</v>
      </c>
      <c r="H88" s="71" t="s">
        <v>798</v>
      </c>
      <c r="I88" s="2" t="s">
        <v>52</v>
      </c>
      <c r="J88" s="36" t="s">
        <v>799</v>
      </c>
      <c r="K88" s="78" t="s">
        <v>57</v>
      </c>
    </row>
    <row r="89" spans="1:11">
      <c r="A89" s="76" t="s">
        <v>729</v>
      </c>
      <c r="B89" s="2">
        <v>26</v>
      </c>
      <c r="C89" s="33" t="s">
        <v>800</v>
      </c>
      <c r="D89" s="33" t="s">
        <v>801</v>
      </c>
      <c r="E89" s="2" t="s">
        <v>52</v>
      </c>
      <c r="F89" s="34">
        <v>72</v>
      </c>
      <c r="G89" s="34">
        <v>128</v>
      </c>
      <c r="H89" s="71" t="s">
        <v>802</v>
      </c>
      <c r="I89" s="2" t="s">
        <v>52</v>
      </c>
      <c r="J89" s="36" t="s">
        <v>799</v>
      </c>
      <c r="K89" s="78" t="s">
        <v>57</v>
      </c>
    </row>
    <row r="90" spans="1:11">
      <c r="A90" s="76" t="s">
        <v>729</v>
      </c>
      <c r="B90" s="2">
        <v>27</v>
      </c>
      <c r="C90" s="33" t="s">
        <v>803</v>
      </c>
      <c r="D90" s="33" t="s">
        <v>804</v>
      </c>
      <c r="E90" s="2" t="s">
        <v>52</v>
      </c>
      <c r="F90" s="34">
        <v>104</v>
      </c>
      <c r="G90" s="34">
        <v>180</v>
      </c>
      <c r="H90" s="71" t="s">
        <v>805</v>
      </c>
      <c r="I90" s="2" t="s">
        <v>52</v>
      </c>
      <c r="J90" s="36" t="s">
        <v>799</v>
      </c>
      <c r="K90" s="78" t="s">
        <v>57</v>
      </c>
    </row>
    <row r="91" spans="1:11">
      <c r="A91" s="76" t="s">
        <v>729</v>
      </c>
      <c r="B91" s="2">
        <v>28</v>
      </c>
      <c r="C91" s="33" t="s">
        <v>806</v>
      </c>
      <c r="D91" s="33" t="s">
        <v>807</v>
      </c>
      <c r="E91" s="2" t="s">
        <v>52</v>
      </c>
      <c r="F91" s="34">
        <v>152</v>
      </c>
      <c r="G91" s="34">
        <v>228</v>
      </c>
      <c r="H91" s="71" t="s">
        <v>808</v>
      </c>
      <c r="I91" s="2" t="s">
        <v>52</v>
      </c>
      <c r="J91" s="36" t="s">
        <v>799</v>
      </c>
      <c r="K91" s="78" t="s">
        <v>57</v>
      </c>
    </row>
    <row r="92" spans="1:11">
      <c r="A92" s="76" t="s">
        <v>729</v>
      </c>
      <c r="B92" s="2">
        <v>29</v>
      </c>
      <c r="C92" s="33" t="s">
        <v>809</v>
      </c>
      <c r="D92" s="33" t="s">
        <v>810</v>
      </c>
      <c r="E92" s="2" t="s">
        <v>52</v>
      </c>
      <c r="F92" s="34">
        <v>219</v>
      </c>
      <c r="G92" s="34">
        <v>295</v>
      </c>
      <c r="H92" s="71" t="s">
        <v>811</v>
      </c>
      <c r="I92" s="2" t="s">
        <v>52</v>
      </c>
      <c r="J92" s="36" t="s">
        <v>799</v>
      </c>
      <c r="K92" s="78" t="s">
        <v>57</v>
      </c>
    </row>
    <row r="93" spans="1:11">
      <c r="A93" s="76" t="s">
        <v>729</v>
      </c>
      <c r="B93" s="2">
        <v>30</v>
      </c>
      <c r="C93" s="33" t="s">
        <v>812</v>
      </c>
      <c r="D93" s="33" t="s">
        <v>813</v>
      </c>
      <c r="E93" s="2" t="s">
        <v>52</v>
      </c>
      <c r="F93" s="34">
        <v>22</v>
      </c>
      <c r="G93" s="34">
        <v>76</v>
      </c>
      <c r="H93" s="71" t="s">
        <v>814</v>
      </c>
      <c r="I93" s="2" t="s">
        <v>52</v>
      </c>
      <c r="J93" s="36" t="s">
        <v>96</v>
      </c>
      <c r="K93" s="78" t="s">
        <v>57</v>
      </c>
    </row>
    <row r="94" spans="1:11">
      <c r="A94" s="76" t="s">
        <v>729</v>
      </c>
      <c r="B94" s="2">
        <v>31</v>
      </c>
      <c r="C94" s="33" t="s">
        <v>815</v>
      </c>
      <c r="D94" s="33" t="s">
        <v>816</v>
      </c>
      <c r="E94" s="2" t="s">
        <v>52</v>
      </c>
      <c r="F94" s="34">
        <v>100</v>
      </c>
      <c r="G94" s="34">
        <v>165</v>
      </c>
      <c r="H94" s="71" t="s">
        <v>817</v>
      </c>
      <c r="I94" s="2" t="s">
        <v>52</v>
      </c>
      <c r="J94" s="36" t="s">
        <v>96</v>
      </c>
      <c r="K94" s="78" t="s">
        <v>57</v>
      </c>
    </row>
    <row r="95" spans="1:11">
      <c r="A95" s="76" t="s">
        <v>729</v>
      </c>
      <c r="B95" s="2">
        <v>32</v>
      </c>
      <c r="C95" s="33" t="s">
        <v>818</v>
      </c>
      <c r="D95" s="33" t="s">
        <v>819</v>
      </c>
      <c r="E95" s="2" t="s">
        <v>52</v>
      </c>
      <c r="F95" s="34">
        <v>102</v>
      </c>
      <c r="G95" s="34">
        <v>167</v>
      </c>
      <c r="H95" s="71" t="s">
        <v>820</v>
      </c>
      <c r="I95" s="2" t="s">
        <v>52</v>
      </c>
      <c r="J95" s="36" t="s">
        <v>96</v>
      </c>
      <c r="K95" s="78" t="s">
        <v>57</v>
      </c>
    </row>
    <row r="96" spans="1:11">
      <c r="A96" s="76" t="s">
        <v>729</v>
      </c>
      <c r="B96" s="2">
        <v>33</v>
      </c>
      <c r="C96" s="33" t="s">
        <v>821</v>
      </c>
      <c r="D96" s="33" t="s">
        <v>822</v>
      </c>
      <c r="E96" s="2" t="s">
        <v>52</v>
      </c>
      <c r="F96" s="34">
        <v>102</v>
      </c>
      <c r="G96" s="34">
        <v>167</v>
      </c>
      <c r="H96" s="71" t="s">
        <v>823</v>
      </c>
      <c r="I96" s="2" t="s">
        <v>52</v>
      </c>
      <c r="J96" s="36" t="s">
        <v>96</v>
      </c>
      <c r="K96" s="78" t="s">
        <v>57</v>
      </c>
    </row>
    <row r="97" spans="1:11">
      <c r="A97" s="76" t="s">
        <v>729</v>
      </c>
      <c r="B97" s="2">
        <v>34</v>
      </c>
      <c r="C97" s="33" t="s">
        <v>824</v>
      </c>
      <c r="D97" s="33" t="s">
        <v>825</v>
      </c>
      <c r="E97" s="2" t="s">
        <v>52</v>
      </c>
      <c r="F97" s="34">
        <v>102</v>
      </c>
      <c r="G97" s="34">
        <v>167</v>
      </c>
      <c r="H97" s="71" t="s">
        <v>826</v>
      </c>
      <c r="I97" s="2" t="s">
        <v>52</v>
      </c>
      <c r="J97" s="36" t="s">
        <v>96</v>
      </c>
      <c r="K97" s="78" t="s">
        <v>57</v>
      </c>
    </row>
    <row r="98" spans="1:11">
      <c r="A98" s="76" t="s">
        <v>729</v>
      </c>
      <c r="B98" s="2">
        <v>35</v>
      </c>
      <c r="C98" s="33" t="s">
        <v>827</v>
      </c>
      <c r="D98" s="33" t="s">
        <v>825</v>
      </c>
      <c r="E98" s="2" t="s">
        <v>52</v>
      </c>
      <c r="F98" s="34">
        <v>102</v>
      </c>
      <c r="G98" s="34">
        <v>167</v>
      </c>
      <c r="H98" s="71" t="s">
        <v>826</v>
      </c>
      <c r="I98" s="2" t="s">
        <v>52</v>
      </c>
      <c r="J98" s="36" t="s">
        <v>96</v>
      </c>
      <c r="K98" s="78" t="s">
        <v>57</v>
      </c>
    </row>
    <row r="99" spans="1:11">
      <c r="A99" s="76" t="s">
        <v>729</v>
      </c>
      <c r="B99" s="2">
        <v>36</v>
      </c>
      <c r="C99" s="33" t="s">
        <v>828</v>
      </c>
      <c r="D99" s="33" t="s">
        <v>829</v>
      </c>
      <c r="E99" s="2" t="s">
        <v>52</v>
      </c>
      <c r="F99" s="34">
        <v>167</v>
      </c>
      <c r="G99" s="34">
        <v>203</v>
      </c>
      <c r="H99" s="71" t="s">
        <v>830</v>
      </c>
      <c r="I99" s="2" t="s">
        <v>52</v>
      </c>
      <c r="J99" s="36" t="s">
        <v>96</v>
      </c>
      <c r="K99" s="78" t="s">
        <v>57</v>
      </c>
    </row>
    <row r="100" spans="1:11">
      <c r="A100" s="76" t="s">
        <v>729</v>
      </c>
      <c r="B100" s="2">
        <v>37</v>
      </c>
      <c r="C100" s="33" t="s">
        <v>831</v>
      </c>
      <c r="D100" s="33" t="s">
        <v>832</v>
      </c>
      <c r="E100" s="2" t="s">
        <v>52</v>
      </c>
      <c r="F100" s="34">
        <v>73</v>
      </c>
      <c r="G100" s="34">
        <v>128</v>
      </c>
      <c r="H100" s="71" t="s">
        <v>833</v>
      </c>
      <c r="I100" s="2" t="s">
        <v>52</v>
      </c>
      <c r="J100" s="36" t="s">
        <v>96</v>
      </c>
      <c r="K100" s="78" t="s">
        <v>57</v>
      </c>
    </row>
    <row r="101" spans="1:11">
      <c r="A101" s="76" t="s">
        <v>729</v>
      </c>
      <c r="B101" s="2">
        <v>38</v>
      </c>
      <c r="C101" s="33" t="s">
        <v>834</v>
      </c>
      <c r="D101" s="33" t="s">
        <v>835</v>
      </c>
      <c r="E101" s="2" t="s">
        <v>52</v>
      </c>
      <c r="F101" s="34">
        <v>109</v>
      </c>
      <c r="G101" s="34">
        <v>168</v>
      </c>
      <c r="H101" s="71" t="s">
        <v>836</v>
      </c>
      <c r="I101" s="2" t="s">
        <v>52</v>
      </c>
      <c r="J101" s="36" t="s">
        <v>837</v>
      </c>
      <c r="K101" s="78" t="s">
        <v>57</v>
      </c>
    </row>
    <row r="102" spans="1:11">
      <c r="A102" s="76" t="s">
        <v>729</v>
      </c>
      <c r="B102" s="2">
        <v>39</v>
      </c>
      <c r="C102" s="33" t="s">
        <v>838</v>
      </c>
      <c r="D102" s="33" t="s">
        <v>839</v>
      </c>
      <c r="E102" s="2" t="s">
        <v>52</v>
      </c>
      <c r="F102" s="34">
        <v>79</v>
      </c>
      <c r="G102" s="34">
        <v>138</v>
      </c>
      <c r="H102" s="71" t="s">
        <v>840</v>
      </c>
      <c r="I102" s="2" t="s">
        <v>52</v>
      </c>
      <c r="J102" s="36" t="s">
        <v>841</v>
      </c>
      <c r="K102" s="78" t="s">
        <v>57</v>
      </c>
    </row>
    <row r="103" spans="1:11">
      <c r="A103" s="76" t="s">
        <v>729</v>
      </c>
      <c r="B103" s="2">
        <v>40</v>
      </c>
      <c r="C103" s="33" t="s">
        <v>842</v>
      </c>
      <c r="D103" s="33" t="s">
        <v>843</v>
      </c>
      <c r="E103" s="2" t="s">
        <v>52</v>
      </c>
      <c r="F103" s="34">
        <v>169</v>
      </c>
      <c r="G103" s="34">
        <v>215</v>
      </c>
      <c r="H103" s="71" t="s">
        <v>844</v>
      </c>
      <c r="I103" s="2" t="s">
        <v>52</v>
      </c>
      <c r="J103" s="36" t="s">
        <v>671</v>
      </c>
      <c r="K103" s="78" t="s">
        <v>57</v>
      </c>
    </row>
    <row r="104" spans="1:11">
      <c r="A104" s="76" t="s">
        <v>729</v>
      </c>
      <c r="B104" s="2">
        <v>41</v>
      </c>
      <c r="C104" s="33" t="s">
        <v>845</v>
      </c>
      <c r="D104" s="33" t="s">
        <v>846</v>
      </c>
      <c r="E104" s="2" t="s">
        <v>52</v>
      </c>
      <c r="F104" s="34">
        <v>238</v>
      </c>
      <c r="G104" s="34">
        <v>301</v>
      </c>
      <c r="H104" s="71" t="s">
        <v>694</v>
      </c>
      <c r="I104" s="2" t="s">
        <v>52</v>
      </c>
      <c r="J104" s="36" t="s">
        <v>365</v>
      </c>
      <c r="K104" s="80" t="s">
        <v>350</v>
      </c>
    </row>
    <row r="105" spans="1:11">
      <c r="A105" s="76" t="s">
        <v>729</v>
      </c>
      <c r="B105" s="2">
        <v>42</v>
      </c>
      <c r="C105" s="33" t="s">
        <v>847</v>
      </c>
      <c r="D105" s="33" t="s">
        <v>848</v>
      </c>
      <c r="E105" s="2" t="s">
        <v>52</v>
      </c>
      <c r="F105" s="34">
        <v>1</v>
      </c>
      <c r="G105" s="34">
        <v>62</v>
      </c>
      <c r="H105" s="71" t="s">
        <v>694</v>
      </c>
      <c r="I105" s="2" t="s">
        <v>52</v>
      </c>
      <c r="J105" s="36" t="s">
        <v>365</v>
      </c>
      <c r="K105" s="80" t="s">
        <v>350</v>
      </c>
    </row>
    <row r="106" spans="1:11">
      <c r="A106" s="76" t="s">
        <v>729</v>
      </c>
      <c r="B106" s="2">
        <v>43</v>
      </c>
      <c r="C106" s="33" t="s">
        <v>849</v>
      </c>
      <c r="D106" s="33" t="s">
        <v>850</v>
      </c>
      <c r="E106" s="2" t="s">
        <v>52</v>
      </c>
      <c r="F106" s="34">
        <v>173</v>
      </c>
      <c r="G106" s="34">
        <v>212</v>
      </c>
      <c r="H106" s="71" t="s">
        <v>851</v>
      </c>
      <c r="I106" s="2" t="s">
        <v>52</v>
      </c>
      <c r="J106" s="36" t="s">
        <v>358</v>
      </c>
      <c r="K106" s="80" t="s">
        <v>350</v>
      </c>
    </row>
    <row r="107" spans="1:11">
      <c r="A107" s="76" t="s">
        <v>729</v>
      </c>
      <c r="B107" s="2">
        <v>44</v>
      </c>
      <c r="C107" s="33" t="s">
        <v>852</v>
      </c>
      <c r="D107" s="33" t="s">
        <v>853</v>
      </c>
      <c r="E107" s="2" t="s">
        <v>52</v>
      </c>
      <c r="F107" s="34">
        <v>116</v>
      </c>
      <c r="G107" s="34">
        <v>191</v>
      </c>
      <c r="H107" s="71" t="s">
        <v>854</v>
      </c>
      <c r="I107" s="2" t="s">
        <v>52</v>
      </c>
      <c r="J107" s="36" t="s">
        <v>374</v>
      </c>
      <c r="K107" s="80" t="s">
        <v>350</v>
      </c>
    </row>
    <row r="108" spans="1:11">
      <c r="A108" s="76" t="s">
        <v>729</v>
      </c>
      <c r="B108" s="2">
        <v>45</v>
      </c>
      <c r="C108" s="33" t="s">
        <v>855</v>
      </c>
      <c r="D108" s="33" t="s">
        <v>856</v>
      </c>
      <c r="E108" s="2" t="s">
        <v>52</v>
      </c>
      <c r="F108" s="34">
        <v>32</v>
      </c>
      <c r="G108" s="34">
        <v>86</v>
      </c>
      <c r="H108" s="71" t="s">
        <v>857</v>
      </c>
      <c r="I108" s="2" t="s">
        <v>52</v>
      </c>
      <c r="J108" s="36" t="s">
        <v>211</v>
      </c>
      <c r="K108" s="2" t="s">
        <v>707</v>
      </c>
    </row>
    <row r="109" spans="1:11">
      <c r="A109" s="76" t="s">
        <v>729</v>
      </c>
      <c r="B109" s="2">
        <v>46</v>
      </c>
      <c r="C109" s="33" t="s">
        <v>858</v>
      </c>
      <c r="D109" s="33" t="s">
        <v>859</v>
      </c>
      <c r="E109" s="2" t="s">
        <v>52</v>
      </c>
      <c r="F109" s="34">
        <v>32</v>
      </c>
      <c r="G109" s="34">
        <v>87</v>
      </c>
      <c r="H109" s="71" t="s">
        <v>860</v>
      </c>
      <c r="I109" s="2" t="s">
        <v>52</v>
      </c>
      <c r="J109" s="36" t="s">
        <v>211</v>
      </c>
      <c r="K109" s="2" t="s">
        <v>707</v>
      </c>
    </row>
    <row r="110" spans="1:11">
      <c r="A110" s="76" t="s">
        <v>729</v>
      </c>
      <c r="B110" s="2">
        <v>47</v>
      </c>
      <c r="C110" s="33" t="s">
        <v>861</v>
      </c>
      <c r="D110" s="33" t="s">
        <v>862</v>
      </c>
      <c r="E110" s="2" t="s">
        <v>52</v>
      </c>
      <c r="F110" s="34">
        <v>172</v>
      </c>
      <c r="G110" s="34">
        <v>229</v>
      </c>
      <c r="H110" s="71" t="s">
        <v>863</v>
      </c>
      <c r="I110" s="2" t="s">
        <v>52</v>
      </c>
      <c r="J110" s="36" t="s">
        <v>864</v>
      </c>
      <c r="K110" s="2" t="s">
        <v>707</v>
      </c>
    </row>
    <row r="112" spans="1:11">
      <c r="A112" s="76" t="s">
        <v>865</v>
      </c>
      <c r="B112" s="2">
        <v>1</v>
      </c>
      <c r="C112" s="1" t="s">
        <v>866</v>
      </c>
      <c r="D112" s="1" t="s">
        <v>868</v>
      </c>
      <c r="E112" s="2" t="s">
        <v>867</v>
      </c>
      <c r="F112" s="34">
        <v>213</v>
      </c>
      <c r="G112" s="34">
        <v>277</v>
      </c>
      <c r="H112" s="83" t="s">
        <v>869</v>
      </c>
      <c r="I112" s="2" t="s">
        <v>867</v>
      </c>
      <c r="J112" s="36" t="s">
        <v>870</v>
      </c>
      <c r="K112" s="77" t="s">
        <v>341</v>
      </c>
    </row>
    <row r="113" spans="1:11">
      <c r="A113" s="76" t="s">
        <v>865</v>
      </c>
      <c r="B113" s="2">
        <v>2</v>
      </c>
      <c r="C113" s="1" t="s">
        <v>871</v>
      </c>
      <c r="D113" s="1" t="s">
        <v>872</v>
      </c>
      <c r="E113" s="2" t="s">
        <v>867</v>
      </c>
      <c r="F113" s="34">
        <v>262</v>
      </c>
      <c r="G113" s="34">
        <v>291</v>
      </c>
      <c r="H113" s="83" t="s">
        <v>873</v>
      </c>
      <c r="I113" s="2" t="s">
        <v>867</v>
      </c>
      <c r="J113" s="36" t="s">
        <v>874</v>
      </c>
      <c r="K113" s="77" t="s">
        <v>341</v>
      </c>
    </row>
    <row r="114" spans="1:11">
      <c r="A114" s="76" t="s">
        <v>865</v>
      </c>
      <c r="B114" s="2">
        <v>3</v>
      </c>
      <c r="C114" s="1" t="s">
        <v>875</v>
      </c>
      <c r="D114" s="1" t="s">
        <v>876</v>
      </c>
      <c r="E114" s="2" t="s">
        <v>867</v>
      </c>
      <c r="F114" s="34">
        <v>222</v>
      </c>
      <c r="G114" s="34">
        <v>286</v>
      </c>
      <c r="H114" s="83" t="s">
        <v>877</v>
      </c>
      <c r="I114" s="2" t="s">
        <v>867</v>
      </c>
      <c r="J114" s="36" t="s">
        <v>474</v>
      </c>
      <c r="K114" s="77" t="s">
        <v>341</v>
      </c>
    </row>
    <row r="115" spans="1:11">
      <c r="A115" s="76" t="s">
        <v>865</v>
      </c>
      <c r="B115" s="2">
        <v>4</v>
      </c>
      <c r="C115" s="1" t="s">
        <v>878</v>
      </c>
      <c r="D115" s="1" t="s">
        <v>879</v>
      </c>
      <c r="E115" s="2" t="s">
        <v>867</v>
      </c>
      <c r="F115" s="34">
        <v>94</v>
      </c>
      <c r="G115" s="34">
        <v>153</v>
      </c>
      <c r="H115" s="83" t="s">
        <v>880</v>
      </c>
      <c r="I115" s="2" t="s">
        <v>867</v>
      </c>
      <c r="J115" s="36" t="s">
        <v>474</v>
      </c>
      <c r="K115" s="77" t="s">
        <v>341</v>
      </c>
    </row>
    <row r="116" spans="1:11">
      <c r="A116" s="76" t="s">
        <v>865</v>
      </c>
      <c r="B116" s="2">
        <v>5</v>
      </c>
      <c r="C116" s="1" t="s">
        <v>881</v>
      </c>
      <c r="D116" s="1" t="s">
        <v>882</v>
      </c>
      <c r="E116" s="2" t="s">
        <v>867</v>
      </c>
      <c r="F116" s="34">
        <v>72</v>
      </c>
      <c r="G116" s="34">
        <v>136</v>
      </c>
      <c r="H116" s="83" t="s">
        <v>883</v>
      </c>
      <c r="I116" s="2" t="s">
        <v>867</v>
      </c>
      <c r="J116" s="36" t="s">
        <v>474</v>
      </c>
      <c r="K116" s="77" t="s">
        <v>341</v>
      </c>
    </row>
    <row r="117" spans="1:11">
      <c r="A117" s="76" t="s">
        <v>865</v>
      </c>
      <c r="B117" s="2">
        <v>6</v>
      </c>
      <c r="C117" s="1" t="s">
        <v>884</v>
      </c>
      <c r="D117" s="1" t="s">
        <v>885</v>
      </c>
      <c r="E117" s="2" t="s">
        <v>867</v>
      </c>
      <c r="F117" s="34">
        <v>117</v>
      </c>
      <c r="G117" s="34">
        <v>196</v>
      </c>
      <c r="H117" s="83" t="s">
        <v>886</v>
      </c>
      <c r="I117" s="2" t="s">
        <v>867</v>
      </c>
      <c r="J117" s="36" t="s">
        <v>474</v>
      </c>
      <c r="K117" s="77" t="s">
        <v>341</v>
      </c>
    </row>
    <row r="118" spans="1:11">
      <c r="A118" s="76" t="s">
        <v>865</v>
      </c>
      <c r="B118" s="2">
        <v>7</v>
      </c>
      <c r="C118" s="1" t="s">
        <v>887</v>
      </c>
      <c r="D118" s="1" t="s">
        <v>888</v>
      </c>
      <c r="E118" s="2" t="s">
        <v>867</v>
      </c>
      <c r="F118" s="34">
        <v>262</v>
      </c>
      <c r="G118" s="34">
        <v>318</v>
      </c>
      <c r="H118" s="83" t="s">
        <v>889</v>
      </c>
      <c r="I118" s="2" t="s">
        <v>867</v>
      </c>
      <c r="J118" s="36" t="s">
        <v>474</v>
      </c>
      <c r="K118" s="77" t="s">
        <v>341</v>
      </c>
    </row>
    <row r="119" spans="1:11">
      <c r="A119" s="76" t="s">
        <v>865</v>
      </c>
      <c r="B119" s="2">
        <v>8</v>
      </c>
      <c r="C119" s="1" t="s">
        <v>890</v>
      </c>
      <c r="D119" s="1" t="s">
        <v>891</v>
      </c>
      <c r="E119" s="2" t="s">
        <v>867</v>
      </c>
      <c r="F119" s="34">
        <v>200</v>
      </c>
      <c r="G119" s="34">
        <v>264</v>
      </c>
      <c r="H119" s="83" t="s">
        <v>892</v>
      </c>
      <c r="I119" s="2" t="s">
        <v>867</v>
      </c>
      <c r="J119" s="36" t="s">
        <v>474</v>
      </c>
      <c r="K119" s="77" t="s">
        <v>341</v>
      </c>
    </row>
    <row r="120" spans="1:11">
      <c r="A120" s="76" t="s">
        <v>865</v>
      </c>
      <c r="B120" s="2">
        <v>9</v>
      </c>
      <c r="C120" s="1" t="s">
        <v>893</v>
      </c>
      <c r="D120" s="1" t="s">
        <v>894</v>
      </c>
      <c r="E120" s="2" t="s">
        <v>867</v>
      </c>
      <c r="F120" s="34">
        <v>47</v>
      </c>
      <c r="G120" s="34">
        <v>94</v>
      </c>
      <c r="H120" s="83" t="s">
        <v>895</v>
      </c>
      <c r="I120" s="2" t="s">
        <v>867</v>
      </c>
      <c r="J120" s="36" t="s">
        <v>474</v>
      </c>
      <c r="K120" s="77" t="s">
        <v>341</v>
      </c>
    </row>
    <row r="121" spans="1:11">
      <c r="A121" s="76" t="s">
        <v>865</v>
      </c>
      <c r="B121" s="2">
        <v>10</v>
      </c>
      <c r="C121" s="1" t="s">
        <v>896</v>
      </c>
      <c r="D121" s="1" t="s">
        <v>897</v>
      </c>
      <c r="E121" s="2" t="s">
        <v>867</v>
      </c>
      <c r="F121" s="34">
        <v>59</v>
      </c>
      <c r="G121" s="34">
        <v>115</v>
      </c>
      <c r="H121" s="83" t="s">
        <v>898</v>
      </c>
      <c r="I121" s="2" t="s">
        <v>867</v>
      </c>
      <c r="J121" s="36" t="s">
        <v>474</v>
      </c>
      <c r="K121" s="77" t="s">
        <v>341</v>
      </c>
    </row>
    <row r="122" spans="1:11">
      <c r="A122" s="76" t="s">
        <v>865</v>
      </c>
      <c r="B122" s="2">
        <v>11</v>
      </c>
      <c r="C122" s="1" t="s">
        <v>899</v>
      </c>
      <c r="D122" s="1" t="s">
        <v>900</v>
      </c>
      <c r="E122" s="2" t="s">
        <v>867</v>
      </c>
      <c r="F122" s="34">
        <v>5</v>
      </c>
      <c r="G122" s="34">
        <v>62</v>
      </c>
      <c r="H122" s="83" t="s">
        <v>901</v>
      </c>
      <c r="I122" s="2" t="s">
        <v>867</v>
      </c>
      <c r="J122" s="36" t="s">
        <v>474</v>
      </c>
      <c r="K122" s="77" t="s">
        <v>341</v>
      </c>
    </row>
    <row r="123" spans="1:11">
      <c r="A123" s="76" t="s">
        <v>865</v>
      </c>
      <c r="B123" s="2">
        <v>12</v>
      </c>
      <c r="C123" s="1" t="s">
        <v>902</v>
      </c>
      <c r="D123" s="1" t="s">
        <v>903</v>
      </c>
      <c r="E123" s="2" t="s">
        <v>867</v>
      </c>
      <c r="F123" s="34">
        <v>118</v>
      </c>
      <c r="G123" s="34">
        <v>183</v>
      </c>
      <c r="H123" s="83" t="s">
        <v>904</v>
      </c>
      <c r="I123" s="2" t="s">
        <v>867</v>
      </c>
      <c r="J123" s="36" t="s">
        <v>474</v>
      </c>
      <c r="K123" s="77" t="s">
        <v>341</v>
      </c>
    </row>
    <row r="124" spans="1:11">
      <c r="A124" s="76" t="s">
        <v>865</v>
      </c>
      <c r="B124" s="2">
        <v>13</v>
      </c>
      <c r="C124" s="1" t="s">
        <v>905</v>
      </c>
      <c r="D124" s="1" t="s">
        <v>906</v>
      </c>
      <c r="E124" s="2" t="s">
        <v>867</v>
      </c>
      <c r="F124" s="34">
        <v>98</v>
      </c>
      <c r="G124" s="34">
        <v>152</v>
      </c>
      <c r="H124" s="83" t="s">
        <v>907</v>
      </c>
      <c r="I124" s="2" t="s">
        <v>867</v>
      </c>
      <c r="J124" s="36" t="s">
        <v>474</v>
      </c>
      <c r="K124" s="77" t="s">
        <v>341</v>
      </c>
    </row>
    <row r="125" spans="1:11">
      <c r="A125" s="76" t="s">
        <v>865</v>
      </c>
      <c r="B125" s="2">
        <v>14</v>
      </c>
      <c r="C125" s="1" t="s">
        <v>908</v>
      </c>
      <c r="D125" s="1" t="s">
        <v>909</v>
      </c>
      <c r="E125" s="2" t="s">
        <v>867</v>
      </c>
      <c r="F125" s="34">
        <v>140</v>
      </c>
      <c r="G125" s="34">
        <v>202</v>
      </c>
      <c r="H125" s="83" t="s">
        <v>910</v>
      </c>
      <c r="I125" s="2" t="s">
        <v>867</v>
      </c>
      <c r="J125" s="36" t="s">
        <v>474</v>
      </c>
      <c r="K125" s="77" t="s">
        <v>341</v>
      </c>
    </row>
    <row r="126" spans="1:11">
      <c r="A126" s="76" t="s">
        <v>865</v>
      </c>
      <c r="B126" s="2">
        <v>15</v>
      </c>
      <c r="C126" s="1" t="s">
        <v>911</v>
      </c>
      <c r="D126" s="1" t="s">
        <v>912</v>
      </c>
      <c r="E126" s="2" t="s">
        <v>867</v>
      </c>
      <c r="F126" s="34">
        <v>95</v>
      </c>
      <c r="G126" s="34">
        <v>145</v>
      </c>
      <c r="H126" s="83" t="s">
        <v>913</v>
      </c>
      <c r="I126" s="2" t="s">
        <v>867</v>
      </c>
      <c r="J126" s="36" t="s">
        <v>474</v>
      </c>
      <c r="K126" s="77" t="s">
        <v>341</v>
      </c>
    </row>
    <row r="127" spans="1:11">
      <c r="A127" s="76" t="s">
        <v>865</v>
      </c>
      <c r="B127" s="2">
        <v>16</v>
      </c>
      <c r="C127" s="1" t="s">
        <v>914</v>
      </c>
      <c r="D127" s="1" t="s">
        <v>915</v>
      </c>
      <c r="E127" s="2" t="s">
        <v>867</v>
      </c>
      <c r="F127" s="34">
        <v>258</v>
      </c>
      <c r="G127" s="34">
        <v>332</v>
      </c>
      <c r="H127" s="83" t="s">
        <v>916</v>
      </c>
      <c r="I127" s="2" t="s">
        <v>867</v>
      </c>
      <c r="J127" s="36" t="s">
        <v>474</v>
      </c>
      <c r="K127" s="77" t="s">
        <v>341</v>
      </c>
    </row>
    <row r="128" spans="1:11">
      <c r="A128" s="76" t="s">
        <v>865</v>
      </c>
      <c r="B128" s="2">
        <v>17</v>
      </c>
      <c r="C128" s="1" t="s">
        <v>917</v>
      </c>
      <c r="D128" s="1" t="s">
        <v>918</v>
      </c>
      <c r="E128" s="2" t="s">
        <v>867</v>
      </c>
      <c r="F128" s="34">
        <v>73</v>
      </c>
      <c r="G128" s="34">
        <v>129</v>
      </c>
      <c r="H128" s="83" t="s">
        <v>919</v>
      </c>
      <c r="I128" s="2" t="s">
        <v>867</v>
      </c>
      <c r="J128" s="36" t="s">
        <v>474</v>
      </c>
      <c r="K128" s="77" t="s">
        <v>341</v>
      </c>
    </row>
    <row r="129" spans="1:11">
      <c r="A129" s="76" t="s">
        <v>865</v>
      </c>
      <c r="B129" s="2">
        <v>18</v>
      </c>
      <c r="C129" s="1" t="s">
        <v>920</v>
      </c>
      <c r="D129" s="1" t="s">
        <v>921</v>
      </c>
      <c r="E129" s="2" t="s">
        <v>867</v>
      </c>
      <c r="F129" s="34">
        <v>7</v>
      </c>
      <c r="G129" s="34">
        <v>47</v>
      </c>
      <c r="H129" s="83" t="s">
        <v>922</v>
      </c>
      <c r="I129" s="2" t="s">
        <v>867</v>
      </c>
      <c r="J129" s="36" t="s">
        <v>474</v>
      </c>
      <c r="K129" s="77" t="s">
        <v>341</v>
      </c>
    </row>
    <row r="130" spans="1:11">
      <c r="A130" s="76" t="s">
        <v>865</v>
      </c>
      <c r="B130" s="2">
        <v>19</v>
      </c>
      <c r="C130" s="1" t="s">
        <v>923</v>
      </c>
      <c r="D130" s="1" t="s">
        <v>924</v>
      </c>
      <c r="E130" s="2" t="s">
        <v>867</v>
      </c>
      <c r="F130" s="34">
        <v>86</v>
      </c>
      <c r="G130" s="34">
        <v>124</v>
      </c>
      <c r="H130" s="83" t="s">
        <v>925</v>
      </c>
      <c r="I130" s="2" t="s">
        <v>867</v>
      </c>
      <c r="J130" s="36" t="s">
        <v>474</v>
      </c>
      <c r="K130" s="77" t="s">
        <v>341</v>
      </c>
    </row>
    <row r="131" spans="1:11">
      <c r="A131" s="76" t="s">
        <v>865</v>
      </c>
      <c r="B131" s="2">
        <v>20</v>
      </c>
      <c r="C131" s="1" t="s">
        <v>926</v>
      </c>
      <c r="D131" s="1" t="s">
        <v>927</v>
      </c>
      <c r="E131" s="2" t="s">
        <v>867</v>
      </c>
      <c r="F131" s="34">
        <v>140</v>
      </c>
      <c r="G131" s="34">
        <v>205</v>
      </c>
      <c r="H131" s="83" t="s">
        <v>928</v>
      </c>
      <c r="I131" s="2" t="s">
        <v>867</v>
      </c>
      <c r="J131" s="36" t="s">
        <v>929</v>
      </c>
      <c r="K131" s="77" t="s">
        <v>341</v>
      </c>
    </row>
    <row r="132" spans="1:11">
      <c r="A132" s="76" t="s">
        <v>865</v>
      </c>
      <c r="B132" s="2">
        <v>21</v>
      </c>
      <c r="C132" s="1" t="s">
        <v>930</v>
      </c>
      <c r="D132" s="1" t="s">
        <v>931</v>
      </c>
      <c r="E132" s="2" t="s">
        <v>867</v>
      </c>
      <c r="F132" s="34">
        <v>498</v>
      </c>
      <c r="G132" s="34">
        <v>551</v>
      </c>
      <c r="H132" s="83" t="s">
        <v>932</v>
      </c>
      <c r="I132" s="2" t="s">
        <v>867</v>
      </c>
      <c r="J132" s="36" t="s">
        <v>933</v>
      </c>
      <c r="K132" s="77" t="s">
        <v>341</v>
      </c>
    </row>
    <row r="133" spans="1:11">
      <c r="A133" s="76" t="s">
        <v>865</v>
      </c>
      <c r="B133" s="2">
        <v>22</v>
      </c>
      <c r="C133" s="1" t="s">
        <v>934</v>
      </c>
      <c r="D133" s="1" t="s">
        <v>935</v>
      </c>
      <c r="E133" s="2" t="s">
        <v>867</v>
      </c>
      <c r="F133" s="34">
        <v>161</v>
      </c>
      <c r="G133" s="34">
        <v>225</v>
      </c>
      <c r="H133" s="83" t="s">
        <v>936</v>
      </c>
      <c r="I133" s="2" t="s">
        <v>867</v>
      </c>
      <c r="J133" s="36" t="s">
        <v>937</v>
      </c>
      <c r="K133" s="77" t="s">
        <v>341</v>
      </c>
    </row>
    <row r="134" spans="1:11">
      <c r="A134" s="76" t="s">
        <v>865</v>
      </c>
      <c r="B134" s="2">
        <v>23</v>
      </c>
      <c r="C134" s="1" t="s">
        <v>938</v>
      </c>
      <c r="D134" s="1" t="s">
        <v>939</v>
      </c>
      <c r="E134" s="2" t="s">
        <v>867</v>
      </c>
      <c r="F134" s="34">
        <v>68</v>
      </c>
      <c r="G134" s="34">
        <v>132</v>
      </c>
      <c r="H134" s="83" t="s">
        <v>940</v>
      </c>
      <c r="I134" s="2" t="s">
        <v>867</v>
      </c>
      <c r="J134" s="36" t="s">
        <v>610</v>
      </c>
      <c r="K134" s="77" t="s">
        <v>341</v>
      </c>
    </row>
    <row r="135" spans="1:11">
      <c r="A135" s="76" t="s">
        <v>865</v>
      </c>
      <c r="B135" s="2">
        <v>24</v>
      </c>
      <c r="C135" s="1" t="s">
        <v>941</v>
      </c>
      <c r="D135" s="1" t="s">
        <v>942</v>
      </c>
      <c r="E135" s="2" t="s">
        <v>867</v>
      </c>
      <c r="F135" s="34">
        <v>232</v>
      </c>
      <c r="G135" s="34">
        <v>303</v>
      </c>
      <c r="H135" s="83" t="s">
        <v>943</v>
      </c>
      <c r="I135" s="2" t="s">
        <v>867</v>
      </c>
      <c r="J135" s="36" t="s">
        <v>944</v>
      </c>
      <c r="K135" s="77" t="s">
        <v>341</v>
      </c>
    </row>
    <row r="136" spans="1:11">
      <c r="A136" s="76" t="s">
        <v>865</v>
      </c>
      <c r="B136" s="2">
        <v>25</v>
      </c>
      <c r="C136" s="1" t="s">
        <v>945</v>
      </c>
      <c r="D136" s="1" t="s">
        <v>946</v>
      </c>
      <c r="E136" s="2" t="s">
        <v>867</v>
      </c>
      <c r="F136" s="34">
        <v>313</v>
      </c>
      <c r="G136" s="34">
        <v>374</v>
      </c>
      <c r="H136" s="83" t="s">
        <v>947</v>
      </c>
      <c r="I136" s="2" t="s">
        <v>867</v>
      </c>
      <c r="J136" s="36" t="s">
        <v>948</v>
      </c>
      <c r="K136" s="77" t="s">
        <v>341</v>
      </c>
    </row>
    <row r="137" spans="1:11">
      <c r="A137" s="76" t="s">
        <v>865</v>
      </c>
      <c r="B137" s="2">
        <v>26</v>
      </c>
      <c r="C137" s="1" t="s">
        <v>949</v>
      </c>
      <c r="D137" s="1" t="s">
        <v>950</v>
      </c>
      <c r="E137" s="2" t="s">
        <v>867</v>
      </c>
      <c r="F137" s="34">
        <v>232</v>
      </c>
      <c r="G137" s="34">
        <v>302</v>
      </c>
      <c r="H137" s="83" t="s">
        <v>951</v>
      </c>
      <c r="I137" s="2" t="s">
        <v>867</v>
      </c>
      <c r="J137" s="36" t="s">
        <v>952</v>
      </c>
      <c r="K137" s="77" t="s">
        <v>341</v>
      </c>
    </row>
    <row r="138" spans="1:11">
      <c r="A138" s="76" t="s">
        <v>865</v>
      </c>
      <c r="B138" s="2">
        <v>27</v>
      </c>
      <c r="C138" s="1" t="s">
        <v>953</v>
      </c>
      <c r="D138" s="1" t="s">
        <v>954</v>
      </c>
      <c r="E138" s="2" t="s">
        <v>867</v>
      </c>
      <c r="F138" s="34">
        <v>121</v>
      </c>
      <c r="G138" s="34">
        <v>185</v>
      </c>
      <c r="H138" s="83" t="s">
        <v>955</v>
      </c>
      <c r="I138" s="2" t="s">
        <v>867</v>
      </c>
      <c r="J138" s="36" t="s">
        <v>56</v>
      </c>
      <c r="K138" s="78" t="s">
        <v>57</v>
      </c>
    </row>
    <row r="139" spans="1:11">
      <c r="A139" s="76" t="s">
        <v>865</v>
      </c>
      <c r="B139" s="2">
        <v>28</v>
      </c>
      <c r="C139" s="1" t="s">
        <v>956</v>
      </c>
      <c r="D139" s="1" t="s">
        <v>957</v>
      </c>
      <c r="E139" s="2" t="s">
        <v>867</v>
      </c>
      <c r="F139" s="34">
        <v>301</v>
      </c>
      <c r="G139" s="34">
        <v>362</v>
      </c>
      <c r="H139" s="83" t="s">
        <v>958</v>
      </c>
      <c r="I139" s="2" t="s">
        <v>867</v>
      </c>
      <c r="J139" s="36" t="s">
        <v>959</v>
      </c>
      <c r="K139" s="80" t="s">
        <v>350</v>
      </c>
    </row>
    <row r="140" spans="1:11">
      <c r="A140" s="76" t="s">
        <v>865</v>
      </c>
      <c r="B140" s="2">
        <v>29</v>
      </c>
      <c r="C140" s="1" t="s">
        <v>960</v>
      </c>
      <c r="D140" s="1" t="s">
        <v>961</v>
      </c>
      <c r="E140" s="2" t="s">
        <v>867</v>
      </c>
      <c r="F140" s="34">
        <v>142</v>
      </c>
      <c r="G140" s="34">
        <v>189</v>
      </c>
      <c r="H140" s="83" t="s">
        <v>962</v>
      </c>
      <c r="I140" s="2" t="s">
        <v>867</v>
      </c>
      <c r="J140" s="36" t="s">
        <v>963</v>
      </c>
      <c r="K140" s="80" t="s">
        <v>350</v>
      </c>
    </row>
    <row r="141" spans="1:11">
      <c r="A141" s="76" t="s">
        <v>865</v>
      </c>
      <c r="B141" s="2">
        <v>30</v>
      </c>
      <c r="C141" s="1" t="s">
        <v>964</v>
      </c>
      <c r="D141" s="1" t="s">
        <v>965</v>
      </c>
      <c r="E141" s="2" t="s">
        <v>867</v>
      </c>
      <c r="F141" s="34">
        <v>72</v>
      </c>
      <c r="G141" s="34">
        <v>116</v>
      </c>
      <c r="H141" s="83" t="s">
        <v>966</v>
      </c>
      <c r="I141" s="2" t="s">
        <v>867</v>
      </c>
      <c r="J141" s="36" t="s">
        <v>967</v>
      </c>
      <c r="K141" s="80" t="s">
        <v>350</v>
      </c>
    </row>
    <row r="142" spans="1:11">
      <c r="A142" s="76" t="s">
        <v>865</v>
      </c>
      <c r="B142" s="2">
        <v>31</v>
      </c>
      <c r="C142" s="1" t="s">
        <v>968</v>
      </c>
      <c r="D142" s="1" t="s">
        <v>969</v>
      </c>
      <c r="E142" s="2" t="s">
        <v>867</v>
      </c>
      <c r="F142" s="34">
        <v>135</v>
      </c>
      <c r="G142" s="34">
        <v>214</v>
      </c>
      <c r="H142" s="83" t="s">
        <v>970</v>
      </c>
      <c r="I142" s="2" t="s">
        <v>867</v>
      </c>
      <c r="J142" s="36" t="s">
        <v>971</v>
      </c>
      <c r="K142" s="80" t="s">
        <v>350</v>
      </c>
    </row>
    <row r="143" spans="1:11">
      <c r="A143" s="76" t="s">
        <v>865</v>
      </c>
      <c r="B143" s="2">
        <v>32</v>
      </c>
      <c r="C143" s="1" t="s">
        <v>972</v>
      </c>
      <c r="D143" s="1" t="s">
        <v>973</v>
      </c>
      <c r="E143" s="2" t="s">
        <v>867</v>
      </c>
      <c r="F143" s="34">
        <v>55</v>
      </c>
      <c r="G143" s="34">
        <v>119</v>
      </c>
      <c r="H143" s="83" t="s">
        <v>974</v>
      </c>
      <c r="I143" s="2" t="s">
        <v>867</v>
      </c>
      <c r="J143" s="36" t="s">
        <v>975</v>
      </c>
      <c r="K143" s="2" t="s">
        <v>707</v>
      </c>
    </row>
    <row r="144" spans="1:11">
      <c r="A144" s="76" t="s">
        <v>865</v>
      </c>
      <c r="B144" s="2">
        <v>33</v>
      </c>
      <c r="C144" s="1" t="s">
        <v>976</v>
      </c>
      <c r="D144" s="1" t="s">
        <v>977</v>
      </c>
      <c r="E144" s="2" t="s">
        <v>867</v>
      </c>
      <c r="F144" s="34">
        <v>20</v>
      </c>
      <c r="G144" s="34">
        <v>86</v>
      </c>
      <c r="H144" s="83" t="s">
        <v>978</v>
      </c>
      <c r="I144" s="2" t="s">
        <v>867</v>
      </c>
      <c r="J144" s="36" t="s">
        <v>979</v>
      </c>
      <c r="K144" s="2" t="s">
        <v>707</v>
      </c>
    </row>
    <row r="145" spans="1:11">
      <c r="A145" s="76" t="s">
        <v>865</v>
      </c>
      <c r="B145" s="2">
        <v>34</v>
      </c>
      <c r="C145" s="1" t="s">
        <v>980</v>
      </c>
      <c r="D145" s="1" t="s">
        <v>981</v>
      </c>
      <c r="E145" s="2" t="s">
        <v>867</v>
      </c>
      <c r="F145" s="34">
        <v>99</v>
      </c>
      <c r="G145" s="34">
        <v>158</v>
      </c>
      <c r="H145" s="83" t="s">
        <v>982</v>
      </c>
      <c r="I145" s="2" t="s">
        <v>867</v>
      </c>
      <c r="J145" s="36" t="s">
        <v>983</v>
      </c>
      <c r="K145" s="2" t="s">
        <v>707</v>
      </c>
    </row>
    <row r="146" spans="1:11">
      <c r="A146" s="76" t="s">
        <v>865</v>
      </c>
      <c r="B146" s="2">
        <v>35</v>
      </c>
      <c r="C146" s="1" t="s">
        <v>984</v>
      </c>
      <c r="D146" s="1" t="s">
        <v>985</v>
      </c>
      <c r="E146" s="2" t="s">
        <v>867</v>
      </c>
      <c r="F146" s="34">
        <v>165</v>
      </c>
      <c r="G146" s="34">
        <v>208</v>
      </c>
      <c r="H146" s="83" t="s">
        <v>986</v>
      </c>
      <c r="I146" s="2" t="s">
        <v>867</v>
      </c>
      <c r="J146" s="36" t="s">
        <v>987</v>
      </c>
      <c r="K146" s="2" t="s">
        <v>707</v>
      </c>
    </row>
    <row r="147" spans="1:11">
      <c r="A147" s="76" t="s">
        <v>865</v>
      </c>
      <c r="B147" s="2">
        <v>36</v>
      </c>
      <c r="C147" s="1" t="s">
        <v>988</v>
      </c>
      <c r="D147" s="1" t="s">
        <v>989</v>
      </c>
      <c r="E147" s="2" t="s">
        <v>867</v>
      </c>
      <c r="F147" s="34">
        <v>80</v>
      </c>
      <c r="G147" s="34">
        <v>151</v>
      </c>
      <c r="H147" s="83" t="s">
        <v>990</v>
      </c>
      <c r="I147" s="2" t="s">
        <v>867</v>
      </c>
      <c r="J147" s="36" t="s">
        <v>991</v>
      </c>
      <c r="K147" s="2" t="s">
        <v>707</v>
      </c>
    </row>
    <row r="148" spans="1:11">
      <c r="A148" s="76" t="s">
        <v>865</v>
      </c>
      <c r="B148" s="2">
        <v>37</v>
      </c>
      <c r="C148" s="1" t="s">
        <v>992</v>
      </c>
      <c r="D148" s="1" t="s">
        <v>993</v>
      </c>
      <c r="E148" s="2" t="s">
        <v>867</v>
      </c>
      <c r="F148" s="34">
        <v>30</v>
      </c>
      <c r="G148" s="34">
        <v>72</v>
      </c>
      <c r="H148" s="83" t="s">
        <v>994</v>
      </c>
      <c r="I148" s="2" t="s">
        <v>867</v>
      </c>
      <c r="J148" s="36" t="s">
        <v>995</v>
      </c>
      <c r="K148" s="2" t="s">
        <v>707</v>
      </c>
    </row>
    <row r="150" spans="1:11">
      <c r="A150" s="76" t="s">
        <v>996</v>
      </c>
      <c r="B150" s="2">
        <v>1</v>
      </c>
      <c r="C150" s="33" t="s">
        <v>997</v>
      </c>
      <c r="D150" s="33" t="s">
        <v>998</v>
      </c>
      <c r="E150" s="2" t="s">
        <v>867</v>
      </c>
      <c r="F150" s="34">
        <v>135</v>
      </c>
      <c r="G150" s="34">
        <v>199</v>
      </c>
      <c r="H150" s="71" t="s">
        <v>999</v>
      </c>
      <c r="I150" s="2" t="s">
        <v>867</v>
      </c>
      <c r="J150" s="36" t="s">
        <v>870</v>
      </c>
      <c r="K150" s="77" t="s">
        <v>341</v>
      </c>
    </row>
    <row r="151" spans="1:11">
      <c r="A151" s="76" t="s">
        <v>996</v>
      </c>
      <c r="B151" s="2">
        <v>2</v>
      </c>
      <c r="C151" s="33" t="s">
        <v>1000</v>
      </c>
      <c r="D151" s="33" t="s">
        <v>1001</v>
      </c>
      <c r="E151" s="2" t="s">
        <v>867</v>
      </c>
      <c r="F151" s="34">
        <v>168</v>
      </c>
      <c r="G151" s="34">
        <v>205</v>
      </c>
      <c r="H151" s="71" t="s">
        <v>1002</v>
      </c>
      <c r="I151" s="2" t="s">
        <v>867</v>
      </c>
      <c r="J151" s="36" t="s">
        <v>874</v>
      </c>
      <c r="K151" s="77" t="s">
        <v>341</v>
      </c>
    </row>
    <row r="152" spans="1:11">
      <c r="A152" s="76" t="s">
        <v>996</v>
      </c>
      <c r="B152" s="2">
        <v>3</v>
      </c>
      <c r="C152" s="33" t="s">
        <v>1003</v>
      </c>
      <c r="D152" s="33" t="s">
        <v>1004</v>
      </c>
      <c r="E152" s="2" t="s">
        <v>867</v>
      </c>
      <c r="F152" s="34">
        <v>273</v>
      </c>
      <c r="G152" s="34">
        <v>310</v>
      </c>
      <c r="H152" s="71" t="s">
        <v>1002</v>
      </c>
      <c r="I152" s="2" t="s">
        <v>867</v>
      </c>
      <c r="J152" s="36" t="s">
        <v>874</v>
      </c>
      <c r="K152" s="77" t="s">
        <v>341</v>
      </c>
    </row>
    <row r="153" spans="1:11">
      <c r="A153" s="76" t="s">
        <v>996</v>
      </c>
      <c r="B153" s="2">
        <v>4</v>
      </c>
      <c r="C153" s="33" t="s">
        <v>1005</v>
      </c>
      <c r="D153" s="33" t="s">
        <v>1006</v>
      </c>
      <c r="E153" s="2" t="s">
        <v>867</v>
      </c>
      <c r="F153" s="34">
        <v>39</v>
      </c>
      <c r="G153" s="34">
        <v>103</v>
      </c>
      <c r="H153" s="71" t="s">
        <v>1007</v>
      </c>
      <c r="I153" s="2" t="s">
        <v>867</v>
      </c>
      <c r="J153" s="36" t="s">
        <v>474</v>
      </c>
      <c r="K153" s="77" t="s">
        <v>341</v>
      </c>
    </row>
    <row r="154" spans="1:11">
      <c r="A154" s="76" t="s">
        <v>996</v>
      </c>
      <c r="B154" s="2">
        <v>5</v>
      </c>
      <c r="C154" s="33" t="s">
        <v>1008</v>
      </c>
      <c r="D154" s="33" t="s">
        <v>1009</v>
      </c>
      <c r="E154" s="2" t="s">
        <v>867</v>
      </c>
      <c r="F154" s="34">
        <v>168</v>
      </c>
      <c r="G154" s="34">
        <v>233</v>
      </c>
      <c r="H154" s="71" t="s">
        <v>1010</v>
      </c>
      <c r="I154" s="2" t="s">
        <v>867</v>
      </c>
      <c r="J154" s="36" t="s">
        <v>474</v>
      </c>
      <c r="K154" s="77" t="s">
        <v>341</v>
      </c>
    </row>
    <row r="155" spans="1:11">
      <c r="A155" s="76" t="s">
        <v>996</v>
      </c>
      <c r="B155" s="2">
        <v>6</v>
      </c>
      <c r="C155" s="33" t="s">
        <v>1011</v>
      </c>
      <c r="D155" s="33" t="s">
        <v>1012</v>
      </c>
      <c r="E155" s="2" t="s">
        <v>867</v>
      </c>
      <c r="F155" s="34">
        <v>25</v>
      </c>
      <c r="G155" s="34">
        <v>94</v>
      </c>
      <c r="H155" s="71" t="s">
        <v>1013</v>
      </c>
      <c r="I155" s="2" t="s">
        <v>867</v>
      </c>
      <c r="J155" s="36" t="s">
        <v>474</v>
      </c>
      <c r="K155" s="77" t="s">
        <v>341</v>
      </c>
    </row>
    <row r="156" spans="1:11">
      <c r="A156" s="76" t="s">
        <v>996</v>
      </c>
      <c r="B156" s="2">
        <v>7</v>
      </c>
      <c r="C156" s="33" t="s">
        <v>1014</v>
      </c>
      <c r="D156" s="33" t="s">
        <v>1015</v>
      </c>
      <c r="E156" s="2" t="s">
        <v>867</v>
      </c>
      <c r="F156" s="34">
        <v>236</v>
      </c>
      <c r="G156" s="34">
        <v>300</v>
      </c>
      <c r="H156" s="71" t="s">
        <v>1016</v>
      </c>
      <c r="I156" s="2" t="s">
        <v>867</v>
      </c>
      <c r="J156" s="36" t="s">
        <v>474</v>
      </c>
      <c r="K156" s="77" t="s">
        <v>341</v>
      </c>
    </row>
    <row r="157" spans="1:11">
      <c r="A157" s="76" t="s">
        <v>996</v>
      </c>
      <c r="B157" s="2">
        <v>8</v>
      </c>
      <c r="C157" s="33" t="s">
        <v>1017</v>
      </c>
      <c r="D157" s="33" t="s">
        <v>1018</v>
      </c>
      <c r="E157" s="2" t="s">
        <v>867</v>
      </c>
      <c r="F157" s="34">
        <v>408</v>
      </c>
      <c r="G157" s="34">
        <v>460</v>
      </c>
      <c r="H157" s="71" t="s">
        <v>1019</v>
      </c>
      <c r="I157" s="2" t="s">
        <v>867</v>
      </c>
      <c r="J157" s="36" t="s">
        <v>474</v>
      </c>
      <c r="K157" s="77" t="s">
        <v>341</v>
      </c>
    </row>
    <row r="158" spans="1:11">
      <c r="A158" s="76" t="s">
        <v>996</v>
      </c>
      <c r="B158" s="2">
        <v>9</v>
      </c>
      <c r="C158" s="33" t="s">
        <v>1020</v>
      </c>
      <c r="D158" s="33" t="s">
        <v>1021</v>
      </c>
      <c r="E158" s="2" t="s">
        <v>867</v>
      </c>
      <c r="F158" s="34">
        <v>101</v>
      </c>
      <c r="G158" s="34">
        <v>166</v>
      </c>
      <c r="H158" s="71" t="s">
        <v>1022</v>
      </c>
      <c r="I158" s="2" t="s">
        <v>867</v>
      </c>
      <c r="J158" s="36" t="s">
        <v>929</v>
      </c>
      <c r="K158" s="77" t="s">
        <v>341</v>
      </c>
    </row>
    <row r="159" spans="1:11">
      <c r="A159" s="76" t="s">
        <v>996</v>
      </c>
      <c r="B159" s="2">
        <v>10</v>
      </c>
      <c r="C159" s="33" t="s">
        <v>1023</v>
      </c>
      <c r="D159" s="33" t="s">
        <v>1024</v>
      </c>
      <c r="E159" s="2" t="s">
        <v>867</v>
      </c>
      <c r="F159" s="34">
        <v>506</v>
      </c>
      <c r="G159" s="34">
        <v>589</v>
      </c>
      <c r="H159" s="71" t="s">
        <v>1025</v>
      </c>
      <c r="I159" s="2" t="s">
        <v>867</v>
      </c>
      <c r="J159" s="36" t="s">
        <v>933</v>
      </c>
      <c r="K159" s="77" t="s">
        <v>341</v>
      </c>
    </row>
    <row r="160" spans="1:11">
      <c r="A160" s="76" t="s">
        <v>996</v>
      </c>
      <c r="B160" s="2">
        <v>11</v>
      </c>
      <c r="C160" s="33" t="s">
        <v>1026</v>
      </c>
      <c r="D160" s="33" t="s">
        <v>1027</v>
      </c>
      <c r="E160" s="2" t="s">
        <v>867</v>
      </c>
      <c r="F160" s="34">
        <v>467</v>
      </c>
      <c r="G160" s="34">
        <v>550</v>
      </c>
      <c r="H160" s="71" t="s">
        <v>1028</v>
      </c>
      <c r="I160" s="2" t="s">
        <v>867</v>
      </c>
      <c r="J160" s="36" t="s">
        <v>933</v>
      </c>
      <c r="K160" s="77" t="s">
        <v>341</v>
      </c>
    </row>
    <row r="161" spans="1:11">
      <c r="A161" s="76" t="s">
        <v>996</v>
      </c>
      <c r="B161" s="2">
        <v>12</v>
      </c>
      <c r="C161" s="33" t="s">
        <v>1029</v>
      </c>
      <c r="D161" s="33" t="s">
        <v>1027</v>
      </c>
      <c r="E161" s="2" t="s">
        <v>867</v>
      </c>
      <c r="F161" s="34">
        <v>3</v>
      </c>
      <c r="G161" s="34">
        <v>86</v>
      </c>
      <c r="H161" s="71" t="s">
        <v>1028</v>
      </c>
      <c r="I161" s="2" t="s">
        <v>867</v>
      </c>
      <c r="J161" s="36" t="s">
        <v>933</v>
      </c>
      <c r="K161" s="77" t="s">
        <v>341</v>
      </c>
    </row>
    <row r="162" spans="1:11">
      <c r="A162" s="76" t="s">
        <v>996</v>
      </c>
      <c r="B162" s="2">
        <v>13</v>
      </c>
      <c r="C162" s="33" t="s">
        <v>1030</v>
      </c>
      <c r="D162" s="33" t="s">
        <v>1031</v>
      </c>
      <c r="E162" s="2" t="s">
        <v>867</v>
      </c>
      <c r="F162" s="34">
        <v>58</v>
      </c>
      <c r="G162" s="34">
        <v>122</v>
      </c>
      <c r="H162" s="71" t="s">
        <v>1032</v>
      </c>
      <c r="I162" s="2" t="s">
        <v>867</v>
      </c>
      <c r="J162" s="36" t="s">
        <v>1033</v>
      </c>
      <c r="K162" s="77" t="s">
        <v>341</v>
      </c>
    </row>
    <row r="163" spans="1:11">
      <c r="A163" s="76" t="s">
        <v>996</v>
      </c>
      <c r="B163" s="2">
        <v>14</v>
      </c>
      <c r="C163" s="33" t="s">
        <v>1034</v>
      </c>
      <c r="D163" s="33" t="s">
        <v>1035</v>
      </c>
      <c r="E163" s="2" t="s">
        <v>867</v>
      </c>
      <c r="F163" s="34">
        <v>229</v>
      </c>
      <c r="G163" s="34">
        <v>300</v>
      </c>
      <c r="H163" s="71" t="s">
        <v>1036</v>
      </c>
      <c r="I163" s="2" t="s">
        <v>867</v>
      </c>
      <c r="J163" s="36" t="s">
        <v>944</v>
      </c>
      <c r="K163" s="77" t="s">
        <v>341</v>
      </c>
    </row>
    <row r="164" spans="1:11">
      <c r="A164" s="76" t="s">
        <v>996</v>
      </c>
      <c r="B164" s="2">
        <v>15</v>
      </c>
      <c r="C164" s="33" t="s">
        <v>1037</v>
      </c>
      <c r="D164" s="33" t="s">
        <v>1038</v>
      </c>
      <c r="E164" s="2" t="s">
        <v>867</v>
      </c>
      <c r="F164" s="34">
        <v>265</v>
      </c>
      <c r="G164" s="34">
        <v>329</v>
      </c>
      <c r="H164" s="71" t="s">
        <v>1039</v>
      </c>
      <c r="I164" s="2" t="s">
        <v>867</v>
      </c>
      <c r="J164" s="36" t="s">
        <v>1040</v>
      </c>
      <c r="K164" s="77" t="s">
        <v>341</v>
      </c>
    </row>
    <row r="165" spans="1:11">
      <c r="A165" s="76" t="s">
        <v>996</v>
      </c>
      <c r="B165" s="2">
        <v>16</v>
      </c>
      <c r="C165" s="33" t="s">
        <v>1041</v>
      </c>
      <c r="D165" s="33" t="s">
        <v>1042</v>
      </c>
      <c r="E165" s="2" t="s">
        <v>867</v>
      </c>
      <c r="F165" s="34">
        <v>175</v>
      </c>
      <c r="G165" s="34">
        <v>239</v>
      </c>
      <c r="H165" s="71" t="s">
        <v>1043</v>
      </c>
      <c r="I165" s="2" t="s">
        <v>867</v>
      </c>
      <c r="J165" s="36" t="s">
        <v>948</v>
      </c>
      <c r="K165" s="77" t="s">
        <v>341</v>
      </c>
    </row>
    <row r="166" spans="1:11">
      <c r="A166" s="76" t="s">
        <v>996</v>
      </c>
      <c r="B166" s="2">
        <v>17</v>
      </c>
      <c r="C166" s="33" t="s">
        <v>1044</v>
      </c>
      <c r="D166" s="33" t="s">
        <v>1042</v>
      </c>
      <c r="E166" s="2" t="s">
        <v>867</v>
      </c>
      <c r="F166" s="34">
        <v>200</v>
      </c>
      <c r="G166" s="34">
        <v>264</v>
      </c>
      <c r="H166" s="71" t="s">
        <v>1043</v>
      </c>
      <c r="I166" s="2" t="s">
        <v>867</v>
      </c>
      <c r="J166" s="36" t="s">
        <v>948</v>
      </c>
      <c r="K166" s="77" t="s">
        <v>341</v>
      </c>
    </row>
    <row r="167" spans="1:11">
      <c r="A167" s="76" t="s">
        <v>996</v>
      </c>
      <c r="B167" s="2">
        <v>18</v>
      </c>
      <c r="C167" s="33" t="s">
        <v>1045</v>
      </c>
      <c r="D167" s="33" t="s">
        <v>1046</v>
      </c>
      <c r="E167" s="2" t="s">
        <v>867</v>
      </c>
      <c r="F167" s="34">
        <v>261</v>
      </c>
      <c r="G167" s="34">
        <v>327</v>
      </c>
      <c r="H167" s="71" t="s">
        <v>1047</v>
      </c>
      <c r="I167" s="2" t="s">
        <v>867</v>
      </c>
      <c r="J167" s="36" t="s">
        <v>952</v>
      </c>
      <c r="K167" s="77" t="s">
        <v>341</v>
      </c>
    </row>
    <row r="168" spans="1:11">
      <c r="A168" s="76" t="s">
        <v>996</v>
      </c>
      <c r="B168" s="2">
        <v>19</v>
      </c>
      <c r="C168" s="33" t="s">
        <v>1048</v>
      </c>
      <c r="D168" s="33" t="s">
        <v>1049</v>
      </c>
      <c r="E168" s="2" t="s">
        <v>867</v>
      </c>
      <c r="F168" s="34">
        <v>109</v>
      </c>
      <c r="G168" s="34">
        <v>155</v>
      </c>
      <c r="H168" s="71" t="s">
        <v>1050</v>
      </c>
      <c r="I168" s="2" t="s">
        <v>867</v>
      </c>
      <c r="J168" s="36" t="s">
        <v>1051</v>
      </c>
      <c r="K168" s="78" t="s">
        <v>57</v>
      </c>
    </row>
    <row r="169" spans="1:11">
      <c r="A169" s="76" t="s">
        <v>996</v>
      </c>
      <c r="B169" s="2">
        <v>20</v>
      </c>
      <c r="C169" s="33" t="s">
        <v>1052</v>
      </c>
      <c r="D169" s="33" t="s">
        <v>1053</v>
      </c>
      <c r="E169" s="2" t="s">
        <v>867</v>
      </c>
      <c r="F169" s="34">
        <v>44</v>
      </c>
      <c r="G169" s="34">
        <v>90</v>
      </c>
      <c r="H169" s="71" t="s">
        <v>1054</v>
      </c>
      <c r="I169" s="2" t="s">
        <v>867</v>
      </c>
      <c r="J169" s="36" t="s">
        <v>56</v>
      </c>
      <c r="K169" s="78" t="s">
        <v>57</v>
      </c>
    </row>
    <row r="170" spans="1:11">
      <c r="A170" s="76" t="s">
        <v>996</v>
      </c>
      <c r="B170" s="2">
        <v>21</v>
      </c>
      <c r="C170" s="33" t="s">
        <v>1055</v>
      </c>
      <c r="D170" s="33" t="s">
        <v>1056</v>
      </c>
      <c r="E170" s="2" t="s">
        <v>867</v>
      </c>
      <c r="F170" s="34">
        <v>258</v>
      </c>
      <c r="G170" s="34">
        <v>321</v>
      </c>
      <c r="H170" s="71" t="s">
        <v>1057</v>
      </c>
      <c r="I170" s="2" t="s">
        <v>867</v>
      </c>
      <c r="J170" s="36" t="s">
        <v>959</v>
      </c>
      <c r="K170" s="80" t="s">
        <v>350</v>
      </c>
    </row>
    <row r="171" spans="1:11">
      <c r="A171" s="76" t="s">
        <v>996</v>
      </c>
      <c r="B171" s="2">
        <v>22</v>
      </c>
      <c r="C171" s="33" t="s">
        <v>1058</v>
      </c>
      <c r="D171" s="33" t="s">
        <v>1056</v>
      </c>
      <c r="E171" s="2" t="s">
        <v>867</v>
      </c>
      <c r="F171" s="34">
        <v>249</v>
      </c>
      <c r="G171" s="34">
        <v>312</v>
      </c>
      <c r="H171" s="71" t="s">
        <v>1057</v>
      </c>
      <c r="I171" s="2" t="s">
        <v>867</v>
      </c>
      <c r="J171" s="36" t="s">
        <v>959</v>
      </c>
      <c r="K171" s="80" t="s">
        <v>350</v>
      </c>
    </row>
    <row r="172" spans="1:11">
      <c r="A172" s="76" t="s">
        <v>996</v>
      </c>
      <c r="B172" s="2">
        <v>23</v>
      </c>
      <c r="C172" s="33" t="s">
        <v>1059</v>
      </c>
      <c r="D172" s="33" t="s">
        <v>1060</v>
      </c>
      <c r="E172" s="2" t="s">
        <v>867</v>
      </c>
      <c r="F172" s="34">
        <v>191</v>
      </c>
      <c r="G172" s="34">
        <v>252</v>
      </c>
      <c r="H172" s="71" t="s">
        <v>1061</v>
      </c>
      <c r="I172" s="2" t="s">
        <v>867</v>
      </c>
      <c r="J172" s="36" t="s">
        <v>959</v>
      </c>
      <c r="K172" s="80" t="s">
        <v>350</v>
      </c>
    </row>
    <row r="173" spans="1:11">
      <c r="A173" s="76" t="s">
        <v>996</v>
      </c>
      <c r="B173" s="2">
        <v>24</v>
      </c>
      <c r="C173" s="33" t="s">
        <v>1062</v>
      </c>
      <c r="D173" s="33" t="s">
        <v>1063</v>
      </c>
      <c r="E173" s="2" t="s">
        <v>867</v>
      </c>
      <c r="F173" s="34">
        <v>93</v>
      </c>
      <c r="G173" s="34">
        <v>154</v>
      </c>
      <c r="H173" s="71" t="s">
        <v>1064</v>
      </c>
      <c r="I173" s="2" t="s">
        <v>867</v>
      </c>
      <c r="J173" s="36" t="s">
        <v>1065</v>
      </c>
      <c r="K173" s="2" t="s">
        <v>707</v>
      </c>
    </row>
    <row r="174" spans="1:11">
      <c r="A174" s="76" t="s">
        <v>996</v>
      </c>
      <c r="B174" s="2">
        <v>25</v>
      </c>
      <c r="C174" s="33" t="s">
        <v>1066</v>
      </c>
      <c r="D174" s="33" t="s">
        <v>1067</v>
      </c>
      <c r="E174" s="2" t="s">
        <v>867</v>
      </c>
      <c r="F174" s="34">
        <v>90</v>
      </c>
      <c r="G174" s="34">
        <v>116</v>
      </c>
      <c r="H174" s="71" t="s">
        <v>1068</v>
      </c>
      <c r="I174" s="2" t="s">
        <v>867</v>
      </c>
      <c r="J174" s="36" t="s">
        <v>1069</v>
      </c>
      <c r="K174" s="2" t="s">
        <v>707</v>
      </c>
    </row>
    <row r="176" spans="1:11">
      <c r="A176" s="76" t="s">
        <v>1070</v>
      </c>
      <c r="B176" s="2">
        <v>1</v>
      </c>
      <c r="C176" s="33" t="s">
        <v>1071</v>
      </c>
      <c r="D176" s="33" t="s">
        <v>1072</v>
      </c>
      <c r="E176" s="2" t="s">
        <v>867</v>
      </c>
      <c r="F176" s="34">
        <v>91</v>
      </c>
      <c r="G176" s="34">
        <v>157</v>
      </c>
      <c r="H176" s="71" t="s">
        <v>1073</v>
      </c>
      <c r="I176" s="2" t="s">
        <v>867</v>
      </c>
      <c r="J176" s="36" t="s">
        <v>1074</v>
      </c>
      <c r="K176" s="77" t="s">
        <v>341</v>
      </c>
    </row>
    <row r="177" spans="1:11">
      <c r="A177" s="76" t="s">
        <v>1070</v>
      </c>
      <c r="B177" s="2">
        <v>2</v>
      </c>
      <c r="C177" s="33" t="s">
        <v>1075</v>
      </c>
      <c r="D177" s="33" t="s">
        <v>1076</v>
      </c>
      <c r="E177" s="2" t="s">
        <v>867</v>
      </c>
      <c r="F177" s="34">
        <v>406</v>
      </c>
      <c r="G177" s="34">
        <v>447</v>
      </c>
      <c r="H177" s="71" t="s">
        <v>1077</v>
      </c>
      <c r="I177" s="2" t="s">
        <v>867</v>
      </c>
      <c r="J177" s="36" t="s">
        <v>1078</v>
      </c>
      <c r="K177" s="77" t="s">
        <v>341</v>
      </c>
    </row>
    <row r="178" spans="1:11">
      <c r="A178" s="76" t="s">
        <v>1070</v>
      </c>
      <c r="B178" s="2">
        <v>3</v>
      </c>
      <c r="C178" s="33" t="s">
        <v>1079</v>
      </c>
      <c r="D178" s="33" t="s">
        <v>1080</v>
      </c>
      <c r="E178" s="2" t="s">
        <v>867</v>
      </c>
      <c r="F178" s="34">
        <v>329</v>
      </c>
      <c r="G178" s="34">
        <v>367</v>
      </c>
      <c r="H178" s="71" t="s">
        <v>1081</v>
      </c>
      <c r="I178" s="2" t="s">
        <v>867</v>
      </c>
      <c r="J178" s="36" t="s">
        <v>1082</v>
      </c>
      <c r="K178" s="77" t="s">
        <v>341</v>
      </c>
    </row>
    <row r="179" spans="1:11">
      <c r="A179" s="76" t="s">
        <v>1070</v>
      </c>
      <c r="B179" s="2">
        <v>4</v>
      </c>
      <c r="C179" s="33" t="s">
        <v>1083</v>
      </c>
      <c r="D179" s="33" t="s">
        <v>1084</v>
      </c>
      <c r="E179" s="2" t="s">
        <v>867</v>
      </c>
      <c r="F179" s="34">
        <v>368</v>
      </c>
      <c r="G179" s="34">
        <v>437</v>
      </c>
      <c r="H179" s="71" t="s">
        <v>1085</v>
      </c>
      <c r="I179" s="2" t="s">
        <v>867</v>
      </c>
      <c r="J179" s="36" t="s">
        <v>1086</v>
      </c>
      <c r="K179" s="77" t="s">
        <v>341</v>
      </c>
    </row>
    <row r="180" spans="1:11">
      <c r="A180" s="76" t="s">
        <v>1070</v>
      </c>
      <c r="B180" s="2">
        <v>5</v>
      </c>
      <c r="C180" s="33" t="s">
        <v>1087</v>
      </c>
      <c r="D180" s="33" t="s">
        <v>1088</v>
      </c>
      <c r="E180" s="2" t="s">
        <v>867</v>
      </c>
      <c r="F180" s="34">
        <v>212</v>
      </c>
      <c r="G180" s="34">
        <v>274</v>
      </c>
      <c r="H180" s="71" t="s">
        <v>1089</v>
      </c>
      <c r="I180" s="2" t="s">
        <v>867</v>
      </c>
      <c r="J180" s="36" t="s">
        <v>1090</v>
      </c>
      <c r="K180" s="77" t="s">
        <v>341</v>
      </c>
    </row>
    <row r="181" spans="1:11">
      <c r="A181" s="76" t="s">
        <v>1070</v>
      </c>
      <c r="B181" s="2">
        <v>6</v>
      </c>
      <c r="C181" s="33" t="s">
        <v>1091</v>
      </c>
      <c r="D181" s="33" t="s">
        <v>1092</v>
      </c>
      <c r="E181" s="2" t="s">
        <v>867</v>
      </c>
      <c r="F181" s="34">
        <v>125</v>
      </c>
      <c r="G181" s="34">
        <v>189</v>
      </c>
      <c r="H181" s="71" t="s">
        <v>1093</v>
      </c>
      <c r="I181" s="2" t="s">
        <v>867</v>
      </c>
      <c r="J181" s="36" t="s">
        <v>1094</v>
      </c>
      <c r="K181" s="77" t="s">
        <v>341</v>
      </c>
    </row>
    <row r="182" spans="1:11">
      <c r="A182" s="76" t="s">
        <v>1070</v>
      </c>
      <c r="B182" s="2">
        <v>7</v>
      </c>
      <c r="C182" s="33" t="s">
        <v>1095</v>
      </c>
      <c r="D182" s="33" t="s">
        <v>1096</v>
      </c>
      <c r="E182" s="2" t="s">
        <v>867</v>
      </c>
      <c r="F182" s="34">
        <v>792</v>
      </c>
      <c r="G182" s="34">
        <v>859</v>
      </c>
      <c r="H182" s="71" t="s">
        <v>1097</v>
      </c>
      <c r="I182" s="2" t="s">
        <v>867</v>
      </c>
      <c r="J182" s="36" t="s">
        <v>1094</v>
      </c>
      <c r="K182" s="77" t="s">
        <v>341</v>
      </c>
    </row>
    <row r="183" spans="1:11">
      <c r="A183" s="76" t="s">
        <v>1070</v>
      </c>
      <c r="B183" s="2">
        <v>8</v>
      </c>
      <c r="C183" s="33" t="s">
        <v>1098</v>
      </c>
      <c r="D183" s="33" t="s">
        <v>1099</v>
      </c>
      <c r="E183" s="2" t="s">
        <v>867</v>
      </c>
      <c r="F183" s="34">
        <v>24</v>
      </c>
      <c r="G183" s="34">
        <v>88</v>
      </c>
      <c r="H183" s="71" t="s">
        <v>1100</v>
      </c>
      <c r="I183" s="2" t="s">
        <v>867</v>
      </c>
      <c r="J183" s="36" t="s">
        <v>1094</v>
      </c>
      <c r="K183" s="77" t="s">
        <v>341</v>
      </c>
    </row>
    <row r="184" spans="1:11">
      <c r="A184" s="76" t="s">
        <v>1070</v>
      </c>
      <c r="B184" s="2">
        <v>9</v>
      </c>
      <c r="C184" s="33" t="s">
        <v>1101</v>
      </c>
      <c r="D184" s="33" t="s">
        <v>1102</v>
      </c>
      <c r="E184" s="2" t="s">
        <v>867</v>
      </c>
      <c r="F184" s="34">
        <v>24</v>
      </c>
      <c r="G184" s="34">
        <v>86</v>
      </c>
      <c r="H184" s="71" t="s">
        <v>1103</v>
      </c>
      <c r="I184" s="2" t="s">
        <v>867</v>
      </c>
      <c r="J184" s="36" t="s">
        <v>1094</v>
      </c>
      <c r="K184" s="77" t="s">
        <v>341</v>
      </c>
    </row>
    <row r="185" spans="1:11">
      <c r="A185" s="76" t="s">
        <v>1070</v>
      </c>
      <c r="B185" s="2">
        <v>10</v>
      </c>
      <c r="C185" s="33" t="s">
        <v>1104</v>
      </c>
      <c r="D185" s="33" t="s">
        <v>1105</v>
      </c>
      <c r="E185" s="2" t="s">
        <v>867</v>
      </c>
      <c r="F185" s="34">
        <v>288</v>
      </c>
      <c r="G185" s="34">
        <v>344</v>
      </c>
      <c r="H185" s="71" t="s">
        <v>1106</v>
      </c>
      <c r="I185" s="2" t="s">
        <v>867</v>
      </c>
      <c r="J185" s="36" t="s">
        <v>1094</v>
      </c>
      <c r="K185" s="77" t="s">
        <v>341</v>
      </c>
    </row>
    <row r="186" spans="1:11">
      <c r="A186" s="76" t="s">
        <v>1070</v>
      </c>
      <c r="B186" s="2">
        <v>11</v>
      </c>
      <c r="C186" s="33" t="s">
        <v>1107</v>
      </c>
      <c r="D186" s="33" t="s">
        <v>1108</v>
      </c>
      <c r="E186" s="2" t="s">
        <v>867</v>
      </c>
      <c r="F186" s="34">
        <v>352</v>
      </c>
      <c r="G186" s="34">
        <v>408</v>
      </c>
      <c r="H186" s="71" t="s">
        <v>1109</v>
      </c>
      <c r="I186" s="2" t="s">
        <v>867</v>
      </c>
      <c r="J186" s="36" t="s">
        <v>1094</v>
      </c>
      <c r="K186" s="77" t="s">
        <v>341</v>
      </c>
    </row>
    <row r="187" spans="1:11">
      <c r="A187" s="76" t="s">
        <v>1070</v>
      </c>
      <c r="B187" s="2">
        <v>12</v>
      </c>
      <c r="C187" s="33" t="s">
        <v>1110</v>
      </c>
      <c r="D187" s="33" t="s">
        <v>1111</v>
      </c>
      <c r="E187" s="2" t="s">
        <v>867</v>
      </c>
      <c r="F187" s="34">
        <v>65</v>
      </c>
      <c r="G187" s="34">
        <v>130</v>
      </c>
      <c r="H187" s="71" t="s">
        <v>1112</v>
      </c>
      <c r="I187" s="2" t="s">
        <v>867</v>
      </c>
      <c r="J187" s="36" t="s">
        <v>1113</v>
      </c>
      <c r="K187" s="77" t="s">
        <v>341</v>
      </c>
    </row>
    <row r="188" spans="1:11">
      <c r="A188" s="76" t="s">
        <v>1070</v>
      </c>
      <c r="B188" s="2">
        <v>13</v>
      </c>
      <c r="C188" s="33" t="s">
        <v>1114</v>
      </c>
      <c r="D188" s="33" t="s">
        <v>1115</v>
      </c>
      <c r="E188" s="2" t="s">
        <v>867</v>
      </c>
      <c r="F188" s="34">
        <v>53</v>
      </c>
      <c r="G188" s="34">
        <v>117</v>
      </c>
      <c r="H188" s="71" t="s">
        <v>1116</v>
      </c>
      <c r="I188" s="2" t="s">
        <v>867</v>
      </c>
      <c r="J188" s="36" t="s">
        <v>1117</v>
      </c>
      <c r="K188" s="77" t="s">
        <v>341</v>
      </c>
    </row>
    <row r="189" spans="1:11">
      <c r="A189" s="76" t="s">
        <v>1070</v>
      </c>
      <c r="B189" s="2">
        <v>14</v>
      </c>
      <c r="C189" s="33" t="s">
        <v>1118</v>
      </c>
      <c r="D189" s="33" t="s">
        <v>1119</v>
      </c>
      <c r="E189" s="2" t="s">
        <v>867</v>
      </c>
      <c r="F189" s="34">
        <v>1</v>
      </c>
      <c r="G189" s="34">
        <v>44</v>
      </c>
      <c r="H189" s="71" t="s">
        <v>1120</v>
      </c>
      <c r="I189" s="2" t="s">
        <v>867</v>
      </c>
      <c r="J189" s="36" t="s">
        <v>1121</v>
      </c>
      <c r="K189" s="77" t="s">
        <v>341</v>
      </c>
    </row>
    <row r="190" spans="1:11">
      <c r="A190" s="76" t="s">
        <v>1070</v>
      </c>
      <c r="B190" s="2">
        <v>15</v>
      </c>
      <c r="C190" s="33" t="s">
        <v>1122</v>
      </c>
      <c r="D190" s="33" t="s">
        <v>1123</v>
      </c>
      <c r="E190" s="2" t="s">
        <v>867</v>
      </c>
      <c r="F190" s="34">
        <v>113</v>
      </c>
      <c r="G190" s="34">
        <v>177</v>
      </c>
      <c r="H190" s="71" t="s">
        <v>1124</v>
      </c>
      <c r="I190" s="2" t="s">
        <v>867</v>
      </c>
      <c r="J190" s="36" t="s">
        <v>1125</v>
      </c>
      <c r="K190" s="77" t="s">
        <v>341</v>
      </c>
    </row>
    <row r="191" spans="1:11">
      <c r="A191" s="76" t="s">
        <v>1070</v>
      </c>
      <c r="B191" s="2">
        <v>16</v>
      </c>
      <c r="C191" s="33" t="s">
        <v>1126</v>
      </c>
      <c r="D191" s="33" t="s">
        <v>1127</v>
      </c>
      <c r="E191" s="2" t="s">
        <v>867</v>
      </c>
      <c r="F191" s="34">
        <v>196</v>
      </c>
      <c r="G191" s="34">
        <v>260</v>
      </c>
      <c r="H191" s="71" t="s">
        <v>1128</v>
      </c>
      <c r="I191" s="2" t="s">
        <v>867</v>
      </c>
      <c r="J191" s="36" t="s">
        <v>1129</v>
      </c>
      <c r="K191" s="77" t="s">
        <v>341</v>
      </c>
    </row>
    <row r="192" spans="1:11">
      <c r="A192" s="76" t="s">
        <v>1070</v>
      </c>
      <c r="B192" s="2">
        <v>17</v>
      </c>
      <c r="C192" s="33" t="s">
        <v>1130</v>
      </c>
      <c r="D192" s="33" t="s">
        <v>1131</v>
      </c>
      <c r="E192" s="2" t="s">
        <v>867</v>
      </c>
      <c r="F192" s="34">
        <v>13</v>
      </c>
      <c r="G192" s="34">
        <v>77</v>
      </c>
      <c r="H192" s="71" t="s">
        <v>1132</v>
      </c>
      <c r="I192" s="2" t="s">
        <v>867</v>
      </c>
      <c r="J192" s="36" t="s">
        <v>1129</v>
      </c>
      <c r="K192" s="77" t="s">
        <v>341</v>
      </c>
    </row>
    <row r="193" spans="1:11">
      <c r="A193" s="76" t="s">
        <v>1070</v>
      </c>
      <c r="B193" s="2">
        <v>18</v>
      </c>
      <c r="C193" s="33" t="s">
        <v>1133</v>
      </c>
      <c r="D193" s="33" t="s">
        <v>1134</v>
      </c>
      <c r="E193" s="2" t="s">
        <v>867</v>
      </c>
      <c r="F193" s="34">
        <v>64</v>
      </c>
      <c r="G193" s="34">
        <v>128</v>
      </c>
      <c r="H193" s="71" t="s">
        <v>1135</v>
      </c>
      <c r="I193" s="2" t="s">
        <v>867</v>
      </c>
      <c r="J193" s="36" t="s">
        <v>1129</v>
      </c>
      <c r="K193" s="77" t="s">
        <v>341</v>
      </c>
    </row>
    <row r="194" spans="1:11">
      <c r="A194" s="76" t="s">
        <v>1070</v>
      </c>
      <c r="B194" s="2">
        <v>19</v>
      </c>
      <c r="C194" s="33" t="s">
        <v>1091</v>
      </c>
      <c r="D194" s="33" t="s">
        <v>1136</v>
      </c>
      <c r="E194" s="2" t="s">
        <v>867</v>
      </c>
      <c r="F194" s="34">
        <v>271</v>
      </c>
      <c r="G194" s="34">
        <v>335</v>
      </c>
      <c r="H194" s="71" t="s">
        <v>1137</v>
      </c>
      <c r="I194" s="2" t="s">
        <v>867</v>
      </c>
      <c r="J194" s="36" t="s">
        <v>1138</v>
      </c>
      <c r="K194" s="77" t="s">
        <v>341</v>
      </c>
    </row>
    <row r="195" spans="1:11">
      <c r="A195" s="76" t="s">
        <v>1070</v>
      </c>
      <c r="B195" s="2">
        <v>20</v>
      </c>
      <c r="C195" s="33" t="s">
        <v>1139</v>
      </c>
      <c r="D195" s="33" t="s">
        <v>1140</v>
      </c>
      <c r="E195" s="2" t="s">
        <v>867</v>
      </c>
      <c r="F195" s="34">
        <v>282</v>
      </c>
      <c r="G195" s="34">
        <v>339</v>
      </c>
      <c r="H195" s="71" t="s">
        <v>1141</v>
      </c>
      <c r="I195" s="2" t="s">
        <v>867</v>
      </c>
      <c r="J195" s="36" t="s">
        <v>1142</v>
      </c>
      <c r="K195" s="77" t="s">
        <v>341</v>
      </c>
    </row>
    <row r="196" spans="1:11">
      <c r="A196" s="76"/>
      <c r="B196" s="2"/>
    </row>
    <row r="197" spans="1:11">
      <c r="A197" s="76" t="s">
        <v>1143</v>
      </c>
      <c r="B197" s="2">
        <v>1</v>
      </c>
      <c r="C197" s="33" t="s">
        <v>1144</v>
      </c>
      <c r="D197" s="33" t="s">
        <v>1145</v>
      </c>
      <c r="E197" s="2" t="s">
        <v>867</v>
      </c>
      <c r="F197" s="2">
        <v>1</v>
      </c>
      <c r="G197" s="2">
        <v>64</v>
      </c>
      <c r="H197" s="71" t="s">
        <v>1146</v>
      </c>
      <c r="I197" s="2" t="s">
        <v>867</v>
      </c>
      <c r="J197" s="36" t="s">
        <v>1147</v>
      </c>
      <c r="K197" s="77" t="s">
        <v>341</v>
      </c>
    </row>
    <row r="198" spans="1:11">
      <c r="A198" s="76" t="s">
        <v>1143</v>
      </c>
      <c r="B198" s="2">
        <v>2</v>
      </c>
      <c r="C198" s="33" t="s">
        <v>1148</v>
      </c>
      <c r="D198" s="33" t="s">
        <v>1149</v>
      </c>
      <c r="E198" s="2" t="s">
        <v>867</v>
      </c>
      <c r="F198" s="2">
        <v>31</v>
      </c>
      <c r="G198" s="2">
        <v>96</v>
      </c>
      <c r="H198" s="71" t="s">
        <v>1150</v>
      </c>
      <c r="I198" s="2" t="s">
        <v>867</v>
      </c>
      <c r="J198" s="36" t="s">
        <v>474</v>
      </c>
      <c r="K198" s="77" t="s">
        <v>341</v>
      </c>
    </row>
    <row r="199" spans="1:11">
      <c r="A199" s="76" t="s">
        <v>1143</v>
      </c>
      <c r="B199" s="2">
        <v>3</v>
      </c>
      <c r="C199" s="33" t="s">
        <v>1151</v>
      </c>
      <c r="D199" s="33" t="s">
        <v>1152</v>
      </c>
      <c r="E199" s="2" t="s">
        <v>867</v>
      </c>
      <c r="F199" s="2">
        <v>47</v>
      </c>
      <c r="G199" s="2">
        <v>118</v>
      </c>
      <c r="H199" s="71" t="s">
        <v>1153</v>
      </c>
      <c r="I199" s="2" t="s">
        <v>867</v>
      </c>
      <c r="J199" s="36" t="s">
        <v>1154</v>
      </c>
      <c r="K199" s="77" t="s">
        <v>341</v>
      </c>
    </row>
    <row r="200" spans="1:11">
      <c r="A200" s="76" t="s">
        <v>1143</v>
      </c>
      <c r="B200" s="2">
        <v>4</v>
      </c>
      <c r="C200" s="33" t="s">
        <v>1155</v>
      </c>
      <c r="D200" s="33" t="s">
        <v>1156</v>
      </c>
      <c r="E200" s="2" t="s">
        <v>867</v>
      </c>
      <c r="F200" s="2">
        <v>55</v>
      </c>
      <c r="G200" s="2">
        <v>119</v>
      </c>
      <c r="H200" s="71" t="s">
        <v>1157</v>
      </c>
      <c r="I200" s="2" t="s">
        <v>867</v>
      </c>
      <c r="J200" s="36" t="s">
        <v>1158</v>
      </c>
      <c r="K200" s="77" t="s">
        <v>341</v>
      </c>
    </row>
    <row r="201" spans="1:11">
      <c r="A201" s="76" t="s">
        <v>1143</v>
      </c>
      <c r="B201" s="2">
        <v>5</v>
      </c>
      <c r="C201" s="33" t="s">
        <v>1159</v>
      </c>
      <c r="D201" s="33" t="s">
        <v>1160</v>
      </c>
      <c r="E201" s="2" t="s">
        <v>867</v>
      </c>
      <c r="F201" s="2">
        <v>59</v>
      </c>
      <c r="G201" s="2">
        <v>124</v>
      </c>
      <c r="H201" s="71" t="s">
        <v>1161</v>
      </c>
      <c r="I201" s="2" t="s">
        <v>867</v>
      </c>
      <c r="J201" s="36" t="s">
        <v>1162</v>
      </c>
      <c r="K201" s="77" t="s">
        <v>341</v>
      </c>
    </row>
    <row r="202" spans="1:11">
      <c r="A202" s="76" t="s">
        <v>1143</v>
      </c>
      <c r="B202" s="2">
        <v>6</v>
      </c>
      <c r="C202" s="33" t="s">
        <v>1163</v>
      </c>
      <c r="D202" s="33" t="s">
        <v>1164</v>
      </c>
      <c r="E202" s="2" t="s">
        <v>867</v>
      </c>
      <c r="F202" s="2">
        <v>89</v>
      </c>
      <c r="G202" s="2">
        <v>153</v>
      </c>
      <c r="H202" s="71" t="s">
        <v>1165</v>
      </c>
      <c r="I202" s="2" t="s">
        <v>867</v>
      </c>
      <c r="J202" s="36" t="s">
        <v>474</v>
      </c>
      <c r="K202" s="77" t="s">
        <v>341</v>
      </c>
    </row>
    <row r="203" spans="1:11">
      <c r="A203" s="76" t="s">
        <v>1143</v>
      </c>
      <c r="B203" s="2">
        <v>7</v>
      </c>
      <c r="C203" s="33" t="s">
        <v>1166</v>
      </c>
      <c r="D203" s="33" t="s">
        <v>1167</v>
      </c>
      <c r="E203" s="2" t="s">
        <v>867</v>
      </c>
      <c r="F203" s="2">
        <v>94</v>
      </c>
      <c r="G203" s="2">
        <v>158</v>
      </c>
      <c r="H203" s="71" t="s">
        <v>1168</v>
      </c>
      <c r="I203" s="2" t="s">
        <v>867</v>
      </c>
      <c r="J203" s="36" t="s">
        <v>1169</v>
      </c>
      <c r="K203" s="77" t="s">
        <v>341</v>
      </c>
    </row>
    <row r="204" spans="1:11">
      <c r="A204" s="76" t="s">
        <v>1143</v>
      </c>
      <c r="B204" s="2">
        <v>8</v>
      </c>
      <c r="C204" s="33" t="s">
        <v>1170</v>
      </c>
      <c r="D204" s="33" t="s">
        <v>1171</v>
      </c>
      <c r="E204" s="2" t="s">
        <v>867</v>
      </c>
      <c r="F204" s="2">
        <v>94</v>
      </c>
      <c r="G204" s="2">
        <v>160</v>
      </c>
      <c r="H204" s="71" t="s">
        <v>1172</v>
      </c>
      <c r="I204" s="2" t="s">
        <v>867</v>
      </c>
      <c r="J204" s="36" t="s">
        <v>1173</v>
      </c>
      <c r="K204" s="77" t="s">
        <v>341</v>
      </c>
    </row>
    <row r="205" spans="1:11">
      <c r="A205" s="76" t="s">
        <v>1143</v>
      </c>
      <c r="B205" s="2">
        <v>9</v>
      </c>
      <c r="C205" s="33" t="s">
        <v>1174</v>
      </c>
      <c r="D205" s="33" t="s">
        <v>1175</v>
      </c>
      <c r="E205" s="2" t="s">
        <v>867</v>
      </c>
      <c r="F205" s="2">
        <v>101</v>
      </c>
      <c r="G205" s="2">
        <v>172</v>
      </c>
      <c r="H205" s="71" t="s">
        <v>1176</v>
      </c>
      <c r="I205" s="2" t="s">
        <v>867</v>
      </c>
      <c r="J205" s="36" t="s">
        <v>1177</v>
      </c>
      <c r="K205" s="77" t="s">
        <v>341</v>
      </c>
    </row>
    <row r="206" spans="1:11">
      <c r="A206" s="76" t="s">
        <v>1143</v>
      </c>
      <c r="B206" s="2">
        <v>10</v>
      </c>
      <c r="C206" s="33" t="s">
        <v>1178</v>
      </c>
      <c r="D206" s="33" t="s">
        <v>1179</v>
      </c>
      <c r="E206" s="2" t="s">
        <v>867</v>
      </c>
      <c r="F206" s="2">
        <v>115</v>
      </c>
      <c r="G206" s="2">
        <v>179</v>
      </c>
      <c r="H206" s="71" t="s">
        <v>1180</v>
      </c>
      <c r="I206" s="2" t="s">
        <v>867</v>
      </c>
      <c r="J206" s="36" t="s">
        <v>474</v>
      </c>
      <c r="K206" s="77" t="s">
        <v>341</v>
      </c>
    </row>
    <row r="207" spans="1:11">
      <c r="A207" s="76" t="s">
        <v>1143</v>
      </c>
      <c r="B207" s="2">
        <v>11</v>
      </c>
      <c r="C207" s="33" t="s">
        <v>1181</v>
      </c>
      <c r="D207" s="33" t="s">
        <v>1182</v>
      </c>
      <c r="E207" s="2" t="s">
        <v>867</v>
      </c>
      <c r="F207" s="2">
        <v>151</v>
      </c>
      <c r="G207" s="2">
        <v>210</v>
      </c>
      <c r="H207" s="71" t="s">
        <v>1183</v>
      </c>
      <c r="I207" s="2" t="s">
        <v>867</v>
      </c>
      <c r="J207" s="36" t="s">
        <v>1184</v>
      </c>
      <c r="K207" s="77" t="s">
        <v>341</v>
      </c>
    </row>
    <row r="208" spans="1:11">
      <c r="A208" s="76" t="s">
        <v>1143</v>
      </c>
      <c r="B208" s="2">
        <v>12</v>
      </c>
      <c r="C208" s="33" t="s">
        <v>1185</v>
      </c>
      <c r="D208" s="33" t="s">
        <v>1186</v>
      </c>
      <c r="E208" s="2" t="s">
        <v>867</v>
      </c>
      <c r="F208" s="2">
        <v>194</v>
      </c>
      <c r="G208" s="2">
        <v>255</v>
      </c>
      <c r="H208" s="71" t="s">
        <v>1187</v>
      </c>
      <c r="I208" s="2" t="s">
        <v>867</v>
      </c>
      <c r="J208" s="36" t="s">
        <v>1188</v>
      </c>
      <c r="K208" s="77" t="s">
        <v>341</v>
      </c>
    </row>
    <row r="209" spans="1:11">
      <c r="A209" s="76" t="s">
        <v>1143</v>
      </c>
      <c r="B209" s="2">
        <v>13</v>
      </c>
      <c r="C209" s="33" t="s">
        <v>1189</v>
      </c>
      <c r="D209" s="33" t="s">
        <v>1190</v>
      </c>
      <c r="E209" s="2" t="s">
        <v>867</v>
      </c>
      <c r="F209" s="2">
        <v>243</v>
      </c>
      <c r="G209" s="2">
        <v>308</v>
      </c>
      <c r="H209" s="71" t="s">
        <v>1191</v>
      </c>
      <c r="I209" s="2" t="s">
        <v>867</v>
      </c>
      <c r="J209" s="36" t="s">
        <v>952</v>
      </c>
      <c r="K209" s="77" t="s">
        <v>341</v>
      </c>
    </row>
    <row r="210" spans="1:11">
      <c r="A210" s="76" t="s">
        <v>1143</v>
      </c>
      <c r="B210" s="2">
        <v>14</v>
      </c>
      <c r="C210" s="33" t="s">
        <v>1192</v>
      </c>
      <c r="D210" s="33" t="s">
        <v>1193</v>
      </c>
      <c r="E210" s="2" t="s">
        <v>867</v>
      </c>
      <c r="F210" s="2">
        <v>308</v>
      </c>
      <c r="G210" s="2">
        <v>366</v>
      </c>
      <c r="H210" s="71" t="s">
        <v>1194</v>
      </c>
      <c r="I210" s="2" t="s">
        <v>867</v>
      </c>
      <c r="J210" s="36" t="s">
        <v>1195</v>
      </c>
      <c r="K210" s="77" t="s">
        <v>341</v>
      </c>
    </row>
    <row r="211" spans="1:11">
      <c r="A211" s="76" t="s">
        <v>1143</v>
      </c>
      <c r="B211" s="2">
        <v>15</v>
      </c>
      <c r="C211" s="33" t="s">
        <v>1196</v>
      </c>
      <c r="D211" s="33" t="s">
        <v>1197</v>
      </c>
      <c r="E211" s="2" t="s">
        <v>867</v>
      </c>
      <c r="F211" s="2">
        <v>317</v>
      </c>
      <c r="G211" s="2">
        <v>382</v>
      </c>
      <c r="H211" s="71" t="s">
        <v>1198</v>
      </c>
      <c r="I211" s="2" t="s">
        <v>867</v>
      </c>
      <c r="J211" s="36" t="s">
        <v>1177</v>
      </c>
      <c r="K211" s="77" t="s">
        <v>341</v>
      </c>
    </row>
    <row r="212" spans="1:11">
      <c r="A212" s="76" t="s">
        <v>1143</v>
      </c>
      <c r="B212" s="2">
        <v>16</v>
      </c>
      <c r="C212" s="33" t="s">
        <v>1199</v>
      </c>
      <c r="D212" s="33" t="s">
        <v>1200</v>
      </c>
      <c r="E212" s="2" t="s">
        <v>867</v>
      </c>
      <c r="F212" s="2">
        <v>428</v>
      </c>
      <c r="G212" s="2">
        <v>488</v>
      </c>
      <c r="H212" s="71" t="s">
        <v>1201</v>
      </c>
      <c r="I212" s="2" t="s">
        <v>867</v>
      </c>
      <c r="J212" s="36" t="s">
        <v>474</v>
      </c>
      <c r="K212" s="77" t="s">
        <v>341</v>
      </c>
    </row>
    <row r="213" spans="1:11">
      <c r="A213" s="76" t="s">
        <v>1143</v>
      </c>
      <c r="B213" s="2">
        <v>17</v>
      </c>
      <c r="C213" s="33" t="s">
        <v>1202</v>
      </c>
      <c r="D213" s="33" t="s">
        <v>1203</v>
      </c>
      <c r="E213" s="2" t="s">
        <v>867</v>
      </c>
      <c r="F213" s="2">
        <v>438</v>
      </c>
      <c r="G213" s="2">
        <v>502</v>
      </c>
      <c r="H213" s="71" t="s">
        <v>1204</v>
      </c>
      <c r="I213" s="2" t="s">
        <v>867</v>
      </c>
      <c r="J213" s="36" t="s">
        <v>474</v>
      </c>
      <c r="K213" s="77" t="s">
        <v>341</v>
      </c>
    </row>
    <row r="214" spans="1:11">
      <c r="A214" s="76" t="s">
        <v>1143</v>
      </c>
      <c r="B214" s="2">
        <v>18</v>
      </c>
      <c r="C214" s="33" t="s">
        <v>1205</v>
      </c>
      <c r="D214" s="33" t="s">
        <v>1206</v>
      </c>
      <c r="E214" s="2" t="s">
        <v>867</v>
      </c>
      <c r="F214" s="2">
        <v>267</v>
      </c>
      <c r="G214" s="2">
        <v>304</v>
      </c>
      <c r="H214" s="71" t="s">
        <v>1207</v>
      </c>
      <c r="I214" s="2" t="s">
        <v>867</v>
      </c>
      <c r="J214" s="36" t="s">
        <v>474</v>
      </c>
      <c r="K214" s="77" t="s">
        <v>341</v>
      </c>
    </row>
    <row r="215" spans="1:11">
      <c r="A215" s="76" t="s">
        <v>1143</v>
      </c>
      <c r="B215" s="2">
        <v>19</v>
      </c>
      <c r="C215" s="33" t="s">
        <v>1208</v>
      </c>
      <c r="D215" s="33" t="s">
        <v>1209</v>
      </c>
      <c r="E215" s="2" t="s">
        <v>867</v>
      </c>
      <c r="F215" s="2">
        <v>24</v>
      </c>
      <c r="G215" s="2">
        <v>56</v>
      </c>
      <c r="H215" s="71" t="s">
        <v>1210</v>
      </c>
      <c r="I215" s="2" t="s">
        <v>867</v>
      </c>
      <c r="J215" s="36" t="s">
        <v>474</v>
      </c>
      <c r="K215" s="77" t="s">
        <v>341</v>
      </c>
    </row>
    <row r="216" spans="1:11">
      <c r="A216" s="76" t="s">
        <v>1143</v>
      </c>
      <c r="B216" s="2">
        <v>20</v>
      </c>
      <c r="C216" s="33" t="s">
        <v>1211</v>
      </c>
      <c r="D216" s="33" t="s">
        <v>1212</v>
      </c>
      <c r="E216" s="2" t="s">
        <v>867</v>
      </c>
      <c r="F216" s="2">
        <v>173</v>
      </c>
      <c r="G216" s="2">
        <v>237</v>
      </c>
      <c r="H216" s="71" t="s">
        <v>1213</v>
      </c>
      <c r="I216" s="2" t="s">
        <v>867</v>
      </c>
      <c r="J216" s="36" t="s">
        <v>474</v>
      </c>
      <c r="K216" s="77" t="s">
        <v>341</v>
      </c>
    </row>
    <row r="218" spans="1:11">
      <c r="A218" s="76" t="s">
        <v>1214</v>
      </c>
      <c r="B218" s="2">
        <v>1</v>
      </c>
      <c r="C218" s="33" t="s">
        <v>1215</v>
      </c>
      <c r="D218" s="33" t="s">
        <v>1216</v>
      </c>
      <c r="E218" s="2" t="s">
        <v>867</v>
      </c>
      <c r="F218" s="34">
        <v>64</v>
      </c>
      <c r="G218" s="34">
        <v>119</v>
      </c>
      <c r="H218" s="71" t="s">
        <v>1217</v>
      </c>
      <c r="I218" s="2" t="s">
        <v>867</v>
      </c>
      <c r="J218" s="36" t="s">
        <v>1218</v>
      </c>
      <c r="K218" s="77" t="s">
        <v>341</v>
      </c>
    </row>
    <row r="219" spans="1:11">
      <c r="A219" s="76" t="s">
        <v>1214</v>
      </c>
      <c r="B219" s="2">
        <v>2</v>
      </c>
      <c r="C219" s="33" t="s">
        <v>1219</v>
      </c>
      <c r="D219" s="33" t="s">
        <v>1220</v>
      </c>
      <c r="E219" s="2" t="s">
        <v>867</v>
      </c>
      <c r="F219" s="34">
        <v>52</v>
      </c>
      <c r="G219" s="34">
        <v>115</v>
      </c>
      <c r="H219" s="71" t="s">
        <v>1221</v>
      </c>
      <c r="I219" s="2" t="s">
        <v>867</v>
      </c>
      <c r="J219" s="36" t="s">
        <v>1218</v>
      </c>
      <c r="K219" s="77" t="s">
        <v>341</v>
      </c>
    </row>
    <row r="220" spans="1:11">
      <c r="A220" s="76" t="s">
        <v>1214</v>
      </c>
      <c r="B220" s="2">
        <v>3</v>
      </c>
      <c r="C220" s="33" t="s">
        <v>1222</v>
      </c>
      <c r="D220" s="33" t="s">
        <v>1223</v>
      </c>
      <c r="E220" s="2" t="s">
        <v>867</v>
      </c>
      <c r="F220" s="34">
        <v>261</v>
      </c>
      <c r="G220" s="34">
        <v>325</v>
      </c>
      <c r="H220" s="71" t="s">
        <v>1224</v>
      </c>
      <c r="I220" s="2" t="s">
        <v>867</v>
      </c>
      <c r="J220" s="36" t="s">
        <v>1225</v>
      </c>
      <c r="K220" s="77" t="s">
        <v>341</v>
      </c>
    </row>
    <row r="221" spans="1:11">
      <c r="A221" s="76" t="s">
        <v>1214</v>
      </c>
      <c r="B221" s="2">
        <v>4</v>
      </c>
      <c r="C221" s="33" t="s">
        <v>1226</v>
      </c>
      <c r="D221" s="33" t="s">
        <v>1227</v>
      </c>
      <c r="E221" s="2" t="s">
        <v>867</v>
      </c>
      <c r="F221" s="34">
        <v>265</v>
      </c>
      <c r="G221" s="34">
        <v>329</v>
      </c>
      <c r="H221" s="71" t="s">
        <v>1228</v>
      </c>
      <c r="I221" s="2" t="s">
        <v>867</v>
      </c>
      <c r="J221" s="36" t="s">
        <v>1229</v>
      </c>
      <c r="K221" s="77" t="s">
        <v>341</v>
      </c>
    </row>
    <row r="222" spans="1:11">
      <c r="A222" s="76" t="s">
        <v>1214</v>
      </c>
      <c r="B222" s="2">
        <v>5</v>
      </c>
      <c r="C222" s="33" t="s">
        <v>1230</v>
      </c>
      <c r="D222" s="33" t="s">
        <v>1231</v>
      </c>
      <c r="E222" s="2" t="s">
        <v>867</v>
      </c>
      <c r="F222" s="34">
        <v>316</v>
      </c>
      <c r="G222" s="34">
        <v>367</v>
      </c>
      <c r="H222" s="71" t="s">
        <v>1232</v>
      </c>
      <c r="I222" s="2" t="s">
        <v>867</v>
      </c>
      <c r="J222" s="36" t="s">
        <v>1233</v>
      </c>
      <c r="K222" s="77" t="s">
        <v>341</v>
      </c>
    </row>
    <row r="223" spans="1:11">
      <c r="A223" s="76" t="s">
        <v>1214</v>
      </c>
      <c r="B223" s="2">
        <v>6</v>
      </c>
      <c r="C223" s="33" t="s">
        <v>1234</v>
      </c>
      <c r="D223" s="33" t="s">
        <v>1235</v>
      </c>
      <c r="E223" s="2" t="s">
        <v>867</v>
      </c>
      <c r="F223" s="34">
        <v>162</v>
      </c>
      <c r="G223" s="34">
        <v>226</v>
      </c>
      <c r="H223" s="71" t="s">
        <v>1236</v>
      </c>
      <c r="I223" s="2" t="s">
        <v>867</v>
      </c>
      <c r="J223" s="36" t="s">
        <v>1237</v>
      </c>
      <c r="K223" s="77" t="s">
        <v>341</v>
      </c>
    </row>
    <row r="224" spans="1:11">
      <c r="A224" s="76" t="s">
        <v>1214</v>
      </c>
      <c r="B224" s="2">
        <v>7</v>
      </c>
      <c r="C224" s="33" t="s">
        <v>1238</v>
      </c>
      <c r="D224" s="33" t="s">
        <v>1239</v>
      </c>
      <c r="E224" s="2" t="s">
        <v>867</v>
      </c>
      <c r="F224" s="34">
        <v>138</v>
      </c>
      <c r="G224" s="34">
        <v>202</v>
      </c>
      <c r="H224" s="71" t="s">
        <v>1240</v>
      </c>
      <c r="I224" s="2" t="s">
        <v>867</v>
      </c>
      <c r="J224" s="36" t="s">
        <v>1237</v>
      </c>
      <c r="K224" s="77" t="s">
        <v>341</v>
      </c>
    </row>
    <row r="225" spans="1:11">
      <c r="A225" s="76" t="s">
        <v>1214</v>
      </c>
      <c r="B225" s="2">
        <v>8</v>
      </c>
      <c r="C225" s="33" t="s">
        <v>1241</v>
      </c>
      <c r="D225" s="33" t="s">
        <v>1242</v>
      </c>
      <c r="E225" s="2" t="s">
        <v>867</v>
      </c>
      <c r="F225" s="34">
        <v>187</v>
      </c>
      <c r="G225" s="34">
        <v>224</v>
      </c>
      <c r="H225" s="71" t="s">
        <v>1243</v>
      </c>
      <c r="I225" s="2" t="s">
        <v>867</v>
      </c>
      <c r="J225" s="36" t="s">
        <v>1244</v>
      </c>
      <c r="K225" s="77" t="s">
        <v>341</v>
      </c>
    </row>
    <row r="226" spans="1:11">
      <c r="A226" s="76" t="s">
        <v>1214</v>
      </c>
      <c r="B226" s="2">
        <v>9</v>
      </c>
      <c r="C226" s="33" t="s">
        <v>1245</v>
      </c>
      <c r="D226" s="33" t="s">
        <v>1246</v>
      </c>
      <c r="E226" s="2" t="s">
        <v>867</v>
      </c>
      <c r="F226" s="34">
        <v>117</v>
      </c>
      <c r="G226" s="34">
        <v>172</v>
      </c>
      <c r="H226" s="71" t="s">
        <v>1247</v>
      </c>
      <c r="I226" s="2" t="s">
        <v>867</v>
      </c>
      <c r="J226" s="36" t="s">
        <v>1244</v>
      </c>
      <c r="K226" s="77" t="s">
        <v>341</v>
      </c>
    </row>
    <row r="227" spans="1:11">
      <c r="A227" s="76" t="s">
        <v>1214</v>
      </c>
      <c r="B227" s="2">
        <v>10</v>
      </c>
      <c r="C227" s="33" t="s">
        <v>1248</v>
      </c>
      <c r="D227" s="33" t="s">
        <v>1249</v>
      </c>
      <c r="E227" s="2" t="s">
        <v>867</v>
      </c>
      <c r="F227" s="34">
        <v>217</v>
      </c>
      <c r="G227" s="34">
        <v>268</v>
      </c>
      <c r="H227" s="71" t="s">
        <v>1250</v>
      </c>
      <c r="I227" s="2" t="s">
        <v>867</v>
      </c>
      <c r="J227" s="36" t="s">
        <v>1094</v>
      </c>
      <c r="K227" s="77" t="s">
        <v>341</v>
      </c>
    </row>
    <row r="228" spans="1:11">
      <c r="A228" s="76" t="s">
        <v>1214</v>
      </c>
      <c r="B228" s="2">
        <v>11</v>
      </c>
      <c r="C228" s="33" t="s">
        <v>1251</v>
      </c>
      <c r="D228" s="33" t="s">
        <v>1252</v>
      </c>
      <c r="E228" s="2" t="s">
        <v>867</v>
      </c>
      <c r="F228" s="34">
        <v>208</v>
      </c>
      <c r="G228" s="34">
        <v>271</v>
      </c>
      <c r="H228" s="71" t="s">
        <v>1253</v>
      </c>
      <c r="I228" s="2" t="s">
        <v>867</v>
      </c>
      <c r="J228" s="36" t="s">
        <v>1094</v>
      </c>
      <c r="K228" s="77" t="s">
        <v>341</v>
      </c>
    </row>
    <row r="229" spans="1:11">
      <c r="A229" s="76" t="s">
        <v>1214</v>
      </c>
      <c r="B229" s="2">
        <v>12</v>
      </c>
      <c r="C229" s="33" t="s">
        <v>1254</v>
      </c>
      <c r="D229" s="33" t="s">
        <v>1255</v>
      </c>
      <c r="E229" s="2" t="s">
        <v>867</v>
      </c>
      <c r="F229" s="34">
        <v>57</v>
      </c>
      <c r="G229" s="34">
        <v>114</v>
      </c>
      <c r="H229" s="71" t="s">
        <v>1256</v>
      </c>
      <c r="I229" s="2" t="s">
        <v>867</v>
      </c>
      <c r="J229" s="36" t="s">
        <v>1257</v>
      </c>
      <c r="K229" s="77" t="s">
        <v>341</v>
      </c>
    </row>
    <row r="230" spans="1:11">
      <c r="A230" s="76" t="s">
        <v>1214</v>
      </c>
      <c r="B230" s="2">
        <v>13</v>
      </c>
      <c r="C230" s="33" t="s">
        <v>1258</v>
      </c>
      <c r="D230" s="33" t="s">
        <v>1259</v>
      </c>
      <c r="E230" s="2" t="s">
        <v>867</v>
      </c>
      <c r="F230" s="34">
        <v>352</v>
      </c>
      <c r="G230" s="34">
        <v>407</v>
      </c>
      <c r="H230" s="71" t="s">
        <v>1260</v>
      </c>
      <c r="I230" s="2" t="s">
        <v>867</v>
      </c>
      <c r="J230" s="36" t="s">
        <v>1261</v>
      </c>
      <c r="K230" s="77" t="s">
        <v>341</v>
      </c>
    </row>
    <row r="231" spans="1:11">
      <c r="A231" s="76" t="s">
        <v>1214</v>
      </c>
      <c r="B231" s="2">
        <v>14</v>
      </c>
      <c r="C231" s="33" t="s">
        <v>1262</v>
      </c>
      <c r="D231" s="33" t="s">
        <v>1263</v>
      </c>
      <c r="E231" s="2" t="s">
        <v>867</v>
      </c>
      <c r="F231" s="34">
        <v>190</v>
      </c>
      <c r="G231" s="34">
        <v>243</v>
      </c>
      <c r="H231" s="71" t="s">
        <v>1264</v>
      </c>
      <c r="I231" s="2" t="s">
        <v>867</v>
      </c>
      <c r="J231" s="36" t="s">
        <v>1261</v>
      </c>
      <c r="K231" s="77" t="s">
        <v>341</v>
      </c>
    </row>
    <row r="232" spans="1:11">
      <c r="A232" s="76" t="s">
        <v>1214</v>
      </c>
      <c r="B232" s="2">
        <v>15</v>
      </c>
      <c r="C232" s="33" t="s">
        <v>1265</v>
      </c>
      <c r="D232" s="33" t="s">
        <v>1266</v>
      </c>
      <c r="E232" s="2" t="s">
        <v>867</v>
      </c>
      <c r="F232" s="34">
        <v>129</v>
      </c>
      <c r="G232" s="34">
        <v>197</v>
      </c>
      <c r="H232" s="71" t="s">
        <v>1267</v>
      </c>
      <c r="I232" s="2" t="s">
        <v>867</v>
      </c>
      <c r="J232" s="36" t="s">
        <v>1268</v>
      </c>
      <c r="K232" s="77" t="s">
        <v>341</v>
      </c>
    </row>
    <row r="233" spans="1:11">
      <c r="A233" s="76" t="s">
        <v>1214</v>
      </c>
      <c r="B233" s="2">
        <v>16</v>
      </c>
      <c r="C233" s="33" t="s">
        <v>1269</v>
      </c>
      <c r="D233" s="33" t="s">
        <v>1270</v>
      </c>
      <c r="E233" s="2" t="s">
        <v>867</v>
      </c>
      <c r="F233" s="34">
        <v>86</v>
      </c>
      <c r="G233" s="34">
        <v>150</v>
      </c>
      <c r="H233" s="71" t="s">
        <v>1271</v>
      </c>
      <c r="I233" s="2" t="s">
        <v>867</v>
      </c>
      <c r="J233" s="36" t="s">
        <v>1272</v>
      </c>
      <c r="K233" s="77" t="s">
        <v>341</v>
      </c>
    </row>
    <row r="234" spans="1:11">
      <c r="A234" s="76" t="s">
        <v>1214</v>
      </c>
      <c r="B234" s="2">
        <v>17</v>
      </c>
      <c r="C234" s="33" t="s">
        <v>1273</v>
      </c>
      <c r="D234" s="33" t="s">
        <v>1274</v>
      </c>
      <c r="E234" s="2" t="s">
        <v>867</v>
      </c>
      <c r="F234" s="34">
        <v>142</v>
      </c>
      <c r="G234" s="34">
        <v>206</v>
      </c>
      <c r="H234" s="71" t="s">
        <v>1275</v>
      </c>
      <c r="I234" s="2" t="s">
        <v>867</v>
      </c>
      <c r="J234" s="36" t="s">
        <v>1276</v>
      </c>
      <c r="K234" s="77" t="s">
        <v>341</v>
      </c>
    </row>
    <row r="235" spans="1:11">
      <c r="A235" s="76" t="s">
        <v>1214</v>
      </c>
      <c r="B235" s="2">
        <v>18</v>
      </c>
      <c r="C235" s="33" t="s">
        <v>1277</v>
      </c>
      <c r="D235" s="33" t="s">
        <v>1278</v>
      </c>
      <c r="E235" s="2" t="s">
        <v>867</v>
      </c>
      <c r="F235" s="34">
        <v>108</v>
      </c>
      <c r="G235" s="34">
        <v>170</v>
      </c>
      <c r="H235" s="71" t="s">
        <v>1279</v>
      </c>
      <c r="I235" s="2" t="s">
        <v>867</v>
      </c>
      <c r="J235" s="36" t="s">
        <v>1280</v>
      </c>
      <c r="K235" s="77" t="s">
        <v>341</v>
      </c>
    </row>
    <row r="236" spans="1:11">
      <c r="A236" s="76" t="s">
        <v>1214</v>
      </c>
      <c r="B236" s="2">
        <v>19</v>
      </c>
      <c r="C236" s="33" t="s">
        <v>1281</v>
      </c>
      <c r="D236" s="33" t="s">
        <v>1282</v>
      </c>
      <c r="E236" s="2" t="s">
        <v>867</v>
      </c>
      <c r="F236" s="34">
        <v>245</v>
      </c>
      <c r="G236" s="34">
        <v>322</v>
      </c>
      <c r="H236" s="71" t="s">
        <v>1283</v>
      </c>
      <c r="I236" s="2" t="s">
        <v>867</v>
      </c>
      <c r="J236" s="36" t="s">
        <v>1129</v>
      </c>
      <c r="K236" s="77" t="s">
        <v>341</v>
      </c>
    </row>
    <row r="237" spans="1:11">
      <c r="A237" s="76" t="s">
        <v>1214</v>
      </c>
      <c r="B237" s="2">
        <v>20</v>
      </c>
      <c r="C237" s="33" t="s">
        <v>1284</v>
      </c>
      <c r="D237" s="33" t="s">
        <v>1285</v>
      </c>
      <c r="E237" s="2" t="s">
        <v>867</v>
      </c>
      <c r="F237" s="34">
        <v>409</v>
      </c>
      <c r="G237" s="34">
        <v>463</v>
      </c>
      <c r="H237" s="71" t="s">
        <v>1286</v>
      </c>
      <c r="I237" s="2" t="s">
        <v>867</v>
      </c>
      <c r="J237" s="36" t="s">
        <v>1129</v>
      </c>
      <c r="K237" s="77" t="s">
        <v>341</v>
      </c>
    </row>
    <row r="238" spans="1:11">
      <c r="A238" s="76" t="s">
        <v>1214</v>
      </c>
      <c r="B238" s="2">
        <v>21</v>
      </c>
      <c r="C238" s="33" t="s">
        <v>1287</v>
      </c>
      <c r="D238" s="33" t="s">
        <v>1288</v>
      </c>
      <c r="E238" s="2" t="s">
        <v>867</v>
      </c>
      <c r="F238" s="34">
        <v>616</v>
      </c>
      <c r="G238" s="34">
        <v>676</v>
      </c>
      <c r="H238" s="71" t="s">
        <v>1289</v>
      </c>
      <c r="I238" s="2" t="s">
        <v>867</v>
      </c>
      <c r="J238" s="36" t="s">
        <v>1290</v>
      </c>
      <c r="K238" s="77" t="s">
        <v>341</v>
      </c>
    </row>
    <row r="239" spans="1:11">
      <c r="A239" s="76" t="s">
        <v>1214</v>
      </c>
      <c r="B239" s="2">
        <v>22</v>
      </c>
      <c r="C239" s="33" t="s">
        <v>1291</v>
      </c>
      <c r="D239" s="33" t="s">
        <v>1292</v>
      </c>
      <c r="E239" s="2" t="s">
        <v>867</v>
      </c>
      <c r="F239" s="34">
        <v>54</v>
      </c>
      <c r="G239" s="34">
        <v>120</v>
      </c>
      <c r="H239" s="71" t="s">
        <v>1293</v>
      </c>
      <c r="I239" s="2" t="s">
        <v>867</v>
      </c>
      <c r="J239" s="36" t="s">
        <v>1294</v>
      </c>
      <c r="K239" s="2" t="s">
        <v>707</v>
      </c>
    </row>
    <row r="240" spans="1:11">
      <c r="A240" s="76" t="s">
        <v>1214</v>
      </c>
      <c r="B240" s="2">
        <v>23</v>
      </c>
      <c r="C240" s="33" t="s">
        <v>1295</v>
      </c>
      <c r="D240" s="33" t="s">
        <v>1472</v>
      </c>
      <c r="E240" s="2" t="s">
        <v>867</v>
      </c>
      <c r="F240" s="34">
        <v>46</v>
      </c>
      <c r="G240" s="34">
        <v>93</v>
      </c>
      <c r="H240" s="71" t="s">
        <v>1296</v>
      </c>
      <c r="I240" s="2" t="s">
        <v>867</v>
      </c>
      <c r="J240" s="36" t="s">
        <v>1297</v>
      </c>
      <c r="K240" s="2" t="s">
        <v>707</v>
      </c>
    </row>
    <row r="241" spans="1:11">
      <c r="A241" s="76" t="s">
        <v>1214</v>
      </c>
      <c r="B241" s="2">
        <v>24</v>
      </c>
      <c r="C241" s="33" t="s">
        <v>1298</v>
      </c>
      <c r="D241" s="33" t="s">
        <v>1299</v>
      </c>
      <c r="E241" s="2" t="s">
        <v>867</v>
      </c>
      <c r="F241" s="34">
        <v>360</v>
      </c>
      <c r="G241" s="34">
        <v>421</v>
      </c>
      <c r="H241" s="71" t="s">
        <v>1300</v>
      </c>
      <c r="I241" s="2" t="s">
        <v>867</v>
      </c>
      <c r="J241" s="36" t="s">
        <v>1301</v>
      </c>
      <c r="K241" s="2" t="s">
        <v>707</v>
      </c>
    </row>
    <row r="242" spans="1:11">
      <c r="A242" s="76" t="s">
        <v>1214</v>
      </c>
      <c r="B242" s="2">
        <v>25</v>
      </c>
      <c r="C242" s="33" t="s">
        <v>1302</v>
      </c>
      <c r="D242" s="33" t="s">
        <v>1473</v>
      </c>
      <c r="E242" s="2" t="s">
        <v>867</v>
      </c>
      <c r="F242" s="34">
        <v>71</v>
      </c>
      <c r="G242" s="34">
        <v>134</v>
      </c>
      <c r="H242" s="71" t="s">
        <v>1303</v>
      </c>
      <c r="I242" s="2" t="s">
        <v>867</v>
      </c>
      <c r="J242" s="36" t="s">
        <v>1304</v>
      </c>
      <c r="K242" s="2" t="s">
        <v>707</v>
      </c>
    </row>
    <row r="244" spans="1:11">
      <c r="A244" s="76" t="s">
        <v>1305</v>
      </c>
      <c r="B244" s="2">
        <v>1</v>
      </c>
      <c r="C244" s="33" t="s">
        <v>1306</v>
      </c>
      <c r="D244" s="33" t="s">
        <v>1307</v>
      </c>
      <c r="E244" s="2" t="s">
        <v>867</v>
      </c>
      <c r="F244" s="2">
        <v>243</v>
      </c>
      <c r="G244" s="2">
        <v>307</v>
      </c>
      <c r="H244" s="71" t="s">
        <v>1308</v>
      </c>
      <c r="I244" s="2" t="s">
        <v>867</v>
      </c>
      <c r="J244" s="36" t="s">
        <v>1309</v>
      </c>
      <c r="K244" s="77" t="s">
        <v>341</v>
      </c>
    </row>
    <row r="245" spans="1:11">
      <c r="A245" s="76" t="s">
        <v>1305</v>
      </c>
      <c r="B245" s="2">
        <v>2</v>
      </c>
      <c r="C245" s="33" t="s">
        <v>1310</v>
      </c>
      <c r="D245" s="33" t="s">
        <v>1311</v>
      </c>
      <c r="E245" s="2" t="s">
        <v>867</v>
      </c>
      <c r="F245" s="2">
        <v>140</v>
      </c>
      <c r="G245" s="2">
        <v>207</v>
      </c>
      <c r="H245" s="71" t="s">
        <v>1312</v>
      </c>
      <c r="I245" s="2" t="s">
        <v>867</v>
      </c>
      <c r="J245" s="36" t="s">
        <v>1313</v>
      </c>
      <c r="K245" s="77" t="s">
        <v>341</v>
      </c>
    </row>
    <row r="246" spans="1:11">
      <c r="A246" s="76" t="s">
        <v>1305</v>
      </c>
      <c r="B246" s="2">
        <v>3</v>
      </c>
      <c r="C246" s="33" t="s">
        <v>1314</v>
      </c>
      <c r="D246" s="33" t="s">
        <v>1315</v>
      </c>
      <c r="E246" s="2" t="s">
        <v>867</v>
      </c>
      <c r="F246" s="2">
        <v>220</v>
      </c>
      <c r="G246" s="2">
        <v>281</v>
      </c>
      <c r="H246" s="71" t="s">
        <v>1316</v>
      </c>
      <c r="I246" s="2" t="s">
        <v>867</v>
      </c>
      <c r="J246" s="36" t="s">
        <v>1317</v>
      </c>
      <c r="K246" s="77" t="s">
        <v>341</v>
      </c>
    </row>
    <row r="247" spans="1:11">
      <c r="A247" s="76" t="s">
        <v>1305</v>
      </c>
      <c r="B247" s="2">
        <v>4</v>
      </c>
      <c r="C247" s="33" t="s">
        <v>1318</v>
      </c>
      <c r="D247" s="33" t="s">
        <v>1319</v>
      </c>
      <c r="E247" s="2" t="s">
        <v>867</v>
      </c>
      <c r="F247" s="2">
        <v>15</v>
      </c>
      <c r="G247" s="2">
        <v>53</v>
      </c>
      <c r="H247" s="71" t="s">
        <v>1320</v>
      </c>
      <c r="I247" s="2" t="s">
        <v>867</v>
      </c>
      <c r="J247" s="36" t="s">
        <v>1321</v>
      </c>
      <c r="K247" s="77" t="s">
        <v>341</v>
      </c>
    </row>
    <row r="248" spans="1:11">
      <c r="A248" s="76" t="s">
        <v>1305</v>
      </c>
      <c r="B248" s="2">
        <v>5</v>
      </c>
      <c r="C248" s="33" t="s">
        <v>1322</v>
      </c>
      <c r="D248" s="33" t="s">
        <v>1323</v>
      </c>
      <c r="E248" s="2" t="s">
        <v>867</v>
      </c>
      <c r="F248" s="2">
        <v>15</v>
      </c>
      <c r="G248" s="2">
        <v>73</v>
      </c>
      <c r="H248" s="71" t="s">
        <v>1324</v>
      </c>
      <c r="I248" s="2" t="s">
        <v>867</v>
      </c>
      <c r="J248" s="36" t="s">
        <v>1325</v>
      </c>
      <c r="K248" s="77" t="s">
        <v>341</v>
      </c>
    </row>
    <row r="249" spans="1:11">
      <c r="A249" s="76" t="s">
        <v>1305</v>
      </c>
      <c r="B249" s="2">
        <v>6</v>
      </c>
      <c r="C249" s="33" t="s">
        <v>1326</v>
      </c>
      <c r="D249" s="33" t="s">
        <v>1327</v>
      </c>
      <c r="E249" s="2" t="s">
        <v>867</v>
      </c>
      <c r="F249" s="2">
        <v>117</v>
      </c>
      <c r="G249" s="2">
        <v>185</v>
      </c>
      <c r="H249" s="71" t="s">
        <v>1328</v>
      </c>
      <c r="I249" s="2" t="s">
        <v>867</v>
      </c>
      <c r="J249" s="36" t="s">
        <v>1329</v>
      </c>
      <c r="K249" s="77" t="s">
        <v>341</v>
      </c>
    </row>
    <row r="250" spans="1:11">
      <c r="A250" s="76" t="s">
        <v>1305</v>
      </c>
      <c r="B250" s="2">
        <v>7</v>
      </c>
      <c r="C250" s="33" t="s">
        <v>1330</v>
      </c>
      <c r="D250" s="33" t="s">
        <v>1331</v>
      </c>
      <c r="E250" s="2" t="s">
        <v>867</v>
      </c>
      <c r="F250" s="2">
        <v>165</v>
      </c>
      <c r="G250" s="2">
        <v>229</v>
      </c>
      <c r="H250" s="71" t="s">
        <v>1332</v>
      </c>
      <c r="I250" s="2" t="s">
        <v>867</v>
      </c>
      <c r="J250" s="36" t="s">
        <v>1333</v>
      </c>
      <c r="K250" s="77" t="s">
        <v>341</v>
      </c>
    </row>
    <row r="251" spans="1:11">
      <c r="A251" s="76" t="s">
        <v>1305</v>
      </c>
      <c r="B251" s="2">
        <v>8</v>
      </c>
      <c r="C251" s="33" t="s">
        <v>1334</v>
      </c>
      <c r="D251" s="33" t="s">
        <v>1335</v>
      </c>
      <c r="E251" s="2" t="s">
        <v>867</v>
      </c>
      <c r="F251" s="2">
        <v>184</v>
      </c>
      <c r="G251" s="2">
        <v>244</v>
      </c>
      <c r="H251" s="71" t="s">
        <v>1336</v>
      </c>
      <c r="I251" s="2" t="s">
        <v>867</v>
      </c>
      <c r="J251" s="36" t="s">
        <v>1333</v>
      </c>
      <c r="K251" s="77" t="s">
        <v>341</v>
      </c>
    </row>
    <row r="252" spans="1:11">
      <c r="A252" s="76" t="s">
        <v>1305</v>
      </c>
      <c r="B252" s="2">
        <v>9</v>
      </c>
      <c r="C252" s="33" t="s">
        <v>1337</v>
      </c>
      <c r="D252" s="33" t="s">
        <v>1338</v>
      </c>
      <c r="E252" s="2" t="s">
        <v>867</v>
      </c>
      <c r="F252" s="2">
        <v>175</v>
      </c>
      <c r="G252" s="2">
        <v>229</v>
      </c>
      <c r="H252" s="71" t="s">
        <v>1339</v>
      </c>
      <c r="I252" s="2" t="s">
        <v>867</v>
      </c>
      <c r="J252" s="36" t="s">
        <v>1340</v>
      </c>
      <c r="K252" s="77" t="s">
        <v>341</v>
      </c>
    </row>
    <row r="253" spans="1:11">
      <c r="A253" s="76" t="s">
        <v>1305</v>
      </c>
      <c r="B253" s="2">
        <v>10</v>
      </c>
      <c r="C253" s="33" t="s">
        <v>1341</v>
      </c>
      <c r="D253" s="33" t="s">
        <v>1342</v>
      </c>
      <c r="E253" s="2" t="s">
        <v>867</v>
      </c>
      <c r="F253" s="2">
        <v>68</v>
      </c>
      <c r="G253" s="2">
        <v>129</v>
      </c>
      <c r="H253" s="71" t="s">
        <v>1343</v>
      </c>
      <c r="I253" s="2" t="s">
        <v>867</v>
      </c>
      <c r="J253" s="36" t="s">
        <v>933</v>
      </c>
      <c r="K253" s="77" t="s">
        <v>341</v>
      </c>
    </row>
    <row r="254" spans="1:11">
      <c r="A254" s="76" t="s">
        <v>1305</v>
      </c>
      <c r="B254" s="2">
        <v>11</v>
      </c>
      <c r="C254" s="33" t="s">
        <v>1344</v>
      </c>
      <c r="D254" s="33" t="s">
        <v>1345</v>
      </c>
      <c r="E254" s="2" t="s">
        <v>867</v>
      </c>
      <c r="F254" s="2">
        <v>121</v>
      </c>
      <c r="G254" s="2">
        <v>189</v>
      </c>
      <c r="H254" s="71" t="s">
        <v>1346</v>
      </c>
      <c r="I254" s="2" t="s">
        <v>867</v>
      </c>
      <c r="J254" s="36" t="s">
        <v>1347</v>
      </c>
      <c r="K254" s="77" t="s">
        <v>341</v>
      </c>
    </row>
    <row r="255" spans="1:11">
      <c r="A255" s="76" t="s">
        <v>1305</v>
      </c>
      <c r="B255" s="2">
        <v>12</v>
      </c>
      <c r="C255" s="33" t="s">
        <v>1348</v>
      </c>
      <c r="D255" s="33" t="s">
        <v>1349</v>
      </c>
      <c r="E255" s="2" t="s">
        <v>867</v>
      </c>
      <c r="F255" s="2">
        <v>172</v>
      </c>
      <c r="G255" s="2">
        <v>236</v>
      </c>
      <c r="H255" s="71" t="s">
        <v>1350</v>
      </c>
      <c r="I255" s="2" t="s">
        <v>867</v>
      </c>
      <c r="J255" s="36" t="s">
        <v>474</v>
      </c>
      <c r="K255" s="77" t="s">
        <v>341</v>
      </c>
    </row>
    <row r="256" spans="1:11">
      <c r="A256" s="76" t="s">
        <v>1305</v>
      </c>
      <c r="B256" s="2">
        <v>13</v>
      </c>
      <c r="C256" s="33" t="s">
        <v>1351</v>
      </c>
      <c r="D256" s="33" t="s">
        <v>1352</v>
      </c>
      <c r="E256" s="2" t="s">
        <v>867</v>
      </c>
      <c r="F256" s="2">
        <v>182</v>
      </c>
      <c r="G256" s="2">
        <v>246</v>
      </c>
      <c r="H256" s="71" t="s">
        <v>1353</v>
      </c>
      <c r="I256" s="2" t="s">
        <v>867</v>
      </c>
      <c r="J256" s="36" t="s">
        <v>474</v>
      </c>
      <c r="K256" s="77" t="s">
        <v>341</v>
      </c>
    </row>
    <row r="257" spans="1:11">
      <c r="A257" s="76" t="s">
        <v>1305</v>
      </c>
      <c r="B257" s="2">
        <v>14</v>
      </c>
      <c r="C257" s="33" t="s">
        <v>1354</v>
      </c>
      <c r="D257" s="33" t="s">
        <v>1355</v>
      </c>
      <c r="E257" s="2" t="s">
        <v>867</v>
      </c>
      <c r="F257" s="2">
        <v>137</v>
      </c>
      <c r="G257" s="2">
        <v>201</v>
      </c>
      <c r="H257" s="71" t="s">
        <v>1356</v>
      </c>
      <c r="I257" s="2" t="s">
        <v>867</v>
      </c>
      <c r="J257" s="36" t="s">
        <v>474</v>
      </c>
      <c r="K257" s="77" t="s">
        <v>341</v>
      </c>
    </row>
    <row r="258" spans="1:11">
      <c r="A258" s="76" t="s">
        <v>1305</v>
      </c>
      <c r="B258" s="2">
        <v>15</v>
      </c>
      <c r="C258" s="33" t="s">
        <v>1357</v>
      </c>
      <c r="D258" s="33" t="s">
        <v>1358</v>
      </c>
      <c r="E258" s="2" t="s">
        <v>867</v>
      </c>
      <c r="F258" s="2">
        <v>38</v>
      </c>
      <c r="G258" s="2">
        <v>95</v>
      </c>
      <c r="H258" s="71" t="s">
        <v>1359</v>
      </c>
      <c r="I258" s="2" t="s">
        <v>867</v>
      </c>
      <c r="J258" s="36" t="s">
        <v>1360</v>
      </c>
      <c r="K258" s="77" t="s">
        <v>341</v>
      </c>
    </row>
    <row r="259" spans="1:11">
      <c r="A259" s="76" t="s">
        <v>1305</v>
      </c>
      <c r="B259" s="2">
        <v>16</v>
      </c>
      <c r="C259" s="33" t="s">
        <v>1361</v>
      </c>
      <c r="D259" s="33" t="s">
        <v>1362</v>
      </c>
      <c r="E259" s="2" t="s">
        <v>867</v>
      </c>
      <c r="F259" s="2">
        <v>162</v>
      </c>
      <c r="G259" s="2">
        <v>226</v>
      </c>
      <c r="H259" s="71" t="s">
        <v>1363</v>
      </c>
      <c r="I259" s="2" t="s">
        <v>867</v>
      </c>
      <c r="J259" s="36" t="s">
        <v>1177</v>
      </c>
      <c r="K259" s="77" t="s">
        <v>341</v>
      </c>
    </row>
    <row r="260" spans="1:11">
      <c r="A260" s="76" t="s">
        <v>1305</v>
      </c>
      <c r="B260" s="2">
        <v>17</v>
      </c>
      <c r="C260" s="33" t="s">
        <v>1364</v>
      </c>
      <c r="D260" s="33" t="s">
        <v>1365</v>
      </c>
      <c r="E260" s="2" t="s">
        <v>867</v>
      </c>
      <c r="F260" s="2">
        <v>132</v>
      </c>
      <c r="G260" s="2">
        <v>196</v>
      </c>
      <c r="H260" s="71" t="s">
        <v>1366</v>
      </c>
      <c r="I260" s="2" t="s">
        <v>867</v>
      </c>
      <c r="J260" s="36" t="s">
        <v>1177</v>
      </c>
      <c r="K260" s="77" t="s">
        <v>341</v>
      </c>
    </row>
    <row r="261" spans="1:11">
      <c r="A261" s="76" t="s">
        <v>1305</v>
      </c>
      <c r="B261" s="2">
        <v>18</v>
      </c>
      <c r="C261" s="33" t="s">
        <v>1367</v>
      </c>
      <c r="D261" s="33" t="s">
        <v>1368</v>
      </c>
      <c r="E261" s="2" t="s">
        <v>867</v>
      </c>
      <c r="F261" s="2">
        <v>98</v>
      </c>
      <c r="G261" s="2">
        <v>163</v>
      </c>
      <c r="H261" s="71" t="s">
        <v>1369</v>
      </c>
      <c r="I261" s="2" t="s">
        <v>867</v>
      </c>
      <c r="J261" s="36" t="s">
        <v>1370</v>
      </c>
      <c r="K261" s="77" t="s">
        <v>341</v>
      </c>
    </row>
    <row r="262" spans="1:11">
      <c r="A262" s="76" t="s">
        <v>1305</v>
      </c>
      <c r="B262" s="2">
        <v>19</v>
      </c>
      <c r="C262" s="33" t="s">
        <v>1371</v>
      </c>
      <c r="D262" s="33" t="s">
        <v>1372</v>
      </c>
      <c r="E262" s="2" t="s">
        <v>867</v>
      </c>
      <c r="F262" s="2">
        <v>273</v>
      </c>
      <c r="G262" s="2">
        <v>337</v>
      </c>
      <c r="H262" s="71" t="s">
        <v>1373</v>
      </c>
      <c r="I262" s="2" t="s">
        <v>867</v>
      </c>
      <c r="J262" s="36" t="s">
        <v>870</v>
      </c>
      <c r="K262" s="77" t="s">
        <v>341</v>
      </c>
    </row>
    <row r="263" spans="1:11">
      <c r="A263" s="76" t="s">
        <v>1305</v>
      </c>
      <c r="B263" s="2">
        <v>20</v>
      </c>
      <c r="C263" s="33" t="s">
        <v>1374</v>
      </c>
      <c r="D263" s="33" t="s">
        <v>1375</v>
      </c>
      <c r="E263" s="2" t="s">
        <v>867</v>
      </c>
      <c r="F263" s="2">
        <v>72</v>
      </c>
      <c r="G263" s="2">
        <v>133</v>
      </c>
      <c r="H263" s="71" t="s">
        <v>1376</v>
      </c>
      <c r="I263" s="2" t="s">
        <v>867</v>
      </c>
      <c r="J263" s="36" t="s">
        <v>1377</v>
      </c>
      <c r="K263" s="77" t="s">
        <v>341</v>
      </c>
    </row>
    <row r="264" spans="1:11">
      <c r="A264" s="76" t="s">
        <v>1305</v>
      </c>
      <c r="B264" s="2">
        <v>21</v>
      </c>
      <c r="C264" s="33" t="s">
        <v>1378</v>
      </c>
      <c r="D264" s="33" t="s">
        <v>1379</v>
      </c>
      <c r="E264" s="2" t="s">
        <v>867</v>
      </c>
      <c r="F264" s="2">
        <v>28</v>
      </c>
      <c r="G264" s="2">
        <v>94</v>
      </c>
      <c r="H264" s="71" t="s">
        <v>1380</v>
      </c>
      <c r="I264" s="2" t="s">
        <v>867</v>
      </c>
      <c r="J264" s="36" t="s">
        <v>1381</v>
      </c>
      <c r="K264" s="77" t="s">
        <v>341</v>
      </c>
    </row>
    <row r="265" spans="1:11">
      <c r="A265" s="76" t="s">
        <v>1305</v>
      </c>
      <c r="B265" s="2">
        <v>22</v>
      </c>
      <c r="C265" s="33" t="s">
        <v>1382</v>
      </c>
      <c r="D265" s="33" t="s">
        <v>1383</v>
      </c>
      <c r="E265" s="2" t="s">
        <v>867</v>
      </c>
      <c r="F265" s="2">
        <v>409</v>
      </c>
      <c r="G265" s="2">
        <v>473</v>
      </c>
      <c r="H265" s="71" t="s">
        <v>1384</v>
      </c>
      <c r="I265" s="2" t="s">
        <v>867</v>
      </c>
      <c r="J265" s="36" t="s">
        <v>1147</v>
      </c>
      <c r="K265" s="77" t="s">
        <v>341</v>
      </c>
    </row>
    <row r="266" spans="1:11">
      <c r="A266" s="76" t="s">
        <v>1305</v>
      </c>
      <c r="B266" s="2">
        <v>23</v>
      </c>
      <c r="C266" s="33" t="s">
        <v>1385</v>
      </c>
      <c r="D266" s="33" t="s">
        <v>1386</v>
      </c>
      <c r="E266" s="2" t="s">
        <v>867</v>
      </c>
      <c r="F266" s="2">
        <v>14</v>
      </c>
      <c r="G266" s="2">
        <v>82</v>
      </c>
      <c r="H266" s="71" t="s">
        <v>1387</v>
      </c>
      <c r="I266" s="2" t="s">
        <v>867</v>
      </c>
      <c r="J266" s="36" t="s">
        <v>1388</v>
      </c>
      <c r="K266" s="77" t="s">
        <v>341</v>
      </c>
    </row>
    <row r="267" spans="1:11">
      <c r="A267" s="76" t="s">
        <v>1305</v>
      </c>
      <c r="B267" s="2">
        <v>24</v>
      </c>
      <c r="C267" s="33" t="s">
        <v>1389</v>
      </c>
      <c r="D267" s="33" t="s">
        <v>1390</v>
      </c>
      <c r="E267" s="2" t="s">
        <v>867</v>
      </c>
      <c r="F267" s="2">
        <v>41</v>
      </c>
      <c r="G267" s="2">
        <v>99</v>
      </c>
      <c r="H267" s="71" t="s">
        <v>1391</v>
      </c>
      <c r="I267" s="2" t="s">
        <v>867</v>
      </c>
      <c r="J267" s="36" t="s">
        <v>1392</v>
      </c>
      <c r="K267" s="2" t="s">
        <v>707</v>
      </c>
    </row>
    <row r="268" spans="1:11" ht="15.75" thickBot="1">
      <c r="A268" s="84" t="s">
        <v>1305</v>
      </c>
      <c r="B268" s="5">
        <v>25</v>
      </c>
      <c r="C268" s="64" t="s">
        <v>1393</v>
      </c>
      <c r="D268" s="64" t="s">
        <v>1394</v>
      </c>
      <c r="E268" s="5" t="s">
        <v>867</v>
      </c>
      <c r="F268" s="5">
        <v>77</v>
      </c>
      <c r="G268" s="5">
        <v>141</v>
      </c>
      <c r="H268" s="85" t="s">
        <v>1395</v>
      </c>
      <c r="I268" s="5" t="s">
        <v>867</v>
      </c>
      <c r="J268" s="69" t="s">
        <v>1396</v>
      </c>
      <c r="K268" s="5" t="s">
        <v>707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F24"/>
  <sheetViews>
    <sheetView zoomScale="85" zoomScaleNormal="85" workbookViewId="0">
      <selection activeCell="B26" sqref="B26"/>
    </sheetView>
  </sheetViews>
  <sheetFormatPr defaultColWidth="10.140625" defaultRowHeight="14.25"/>
  <cols>
    <col min="1" max="1" width="3.28515625" style="33" customWidth="1"/>
    <col min="2" max="2" width="28.140625" style="33" customWidth="1"/>
    <col min="3" max="3" width="11.42578125" style="2" bestFit="1" customWidth="1"/>
    <col min="4" max="4" width="9.85546875" style="2" bestFit="1" customWidth="1"/>
    <col min="5" max="5" width="48.28515625" style="1" bestFit="1" customWidth="1"/>
    <col min="6" max="6" width="19.140625" style="34" bestFit="1" customWidth="1"/>
    <col min="7" max="16384" width="10.140625" style="33"/>
  </cols>
  <sheetData>
    <row r="1" spans="2:6" ht="48" customHeight="1" thickBot="1">
      <c r="B1" s="86" t="s">
        <v>1397</v>
      </c>
      <c r="C1" s="5"/>
      <c r="D1" s="5"/>
      <c r="E1" s="65"/>
      <c r="F1" s="87"/>
    </row>
    <row r="2" spans="2:6" ht="20.25" customHeight="1">
      <c r="B2" s="88" t="s">
        <v>1485</v>
      </c>
      <c r="C2" s="31" t="s">
        <v>1398</v>
      </c>
      <c r="D2" s="31" t="s">
        <v>1399</v>
      </c>
      <c r="E2" s="89" t="s">
        <v>1400</v>
      </c>
      <c r="F2" s="90" t="s">
        <v>1401</v>
      </c>
    </row>
    <row r="3" spans="2:6" ht="16.5">
      <c r="B3" s="33" t="s">
        <v>1480</v>
      </c>
      <c r="C3" s="91">
        <v>8059</v>
      </c>
      <c r="D3" s="2">
        <v>748</v>
      </c>
      <c r="E3" s="92" t="s">
        <v>1402</v>
      </c>
      <c r="F3" s="34">
        <v>277</v>
      </c>
    </row>
    <row r="4" spans="2:6">
      <c r="E4" s="92" t="s">
        <v>1403</v>
      </c>
      <c r="F4" s="34">
        <v>203</v>
      </c>
    </row>
    <row r="5" spans="2:6">
      <c r="E5" s="92" t="s">
        <v>1404</v>
      </c>
      <c r="F5" s="34">
        <v>180</v>
      </c>
    </row>
    <row r="6" spans="2:6">
      <c r="E6" s="92" t="s">
        <v>1405</v>
      </c>
      <c r="F6" s="34">
        <v>166</v>
      </c>
    </row>
    <row r="7" spans="2:6">
      <c r="E7" s="92" t="s">
        <v>1406</v>
      </c>
      <c r="F7" s="34">
        <v>156</v>
      </c>
    </row>
    <row r="8" spans="2:6">
      <c r="B8" s="15"/>
      <c r="C8" s="16"/>
      <c r="D8" s="15"/>
      <c r="E8" s="93" t="s">
        <v>1407</v>
      </c>
      <c r="F8" s="15">
        <v>145</v>
      </c>
    </row>
    <row r="9" spans="2:6" ht="16.5">
      <c r="B9" s="33" t="s">
        <v>1481</v>
      </c>
      <c r="C9" s="91">
        <v>5976</v>
      </c>
      <c r="D9" s="2">
        <v>512</v>
      </c>
      <c r="E9" s="92" t="s">
        <v>1402</v>
      </c>
      <c r="F9" s="34">
        <v>248</v>
      </c>
    </row>
    <row r="10" spans="2:6">
      <c r="E10" s="92" t="s">
        <v>1403</v>
      </c>
      <c r="F10" s="34">
        <v>178</v>
      </c>
    </row>
    <row r="11" spans="2:6">
      <c r="E11" s="92" t="s">
        <v>1405</v>
      </c>
      <c r="F11" s="34">
        <v>149</v>
      </c>
    </row>
    <row r="12" spans="2:6">
      <c r="E12" s="92" t="s">
        <v>1404</v>
      </c>
      <c r="F12" s="34">
        <v>146</v>
      </c>
    </row>
    <row r="13" spans="2:6">
      <c r="E13" s="92" t="s">
        <v>1406</v>
      </c>
      <c r="F13" s="34">
        <v>135</v>
      </c>
    </row>
    <row r="14" spans="2:6">
      <c r="B14" s="15"/>
      <c r="C14" s="16"/>
      <c r="D14" s="15"/>
      <c r="E14" s="93" t="s">
        <v>1407</v>
      </c>
      <c r="F14" s="15">
        <v>126</v>
      </c>
    </row>
    <row r="15" spans="2:6" ht="16.5">
      <c r="B15" s="33" t="s">
        <v>1482</v>
      </c>
      <c r="C15" s="2">
        <v>430</v>
      </c>
      <c r="D15" s="2">
        <v>125</v>
      </c>
      <c r="E15" s="92" t="s">
        <v>1475</v>
      </c>
      <c r="F15" s="34">
        <v>71</v>
      </c>
    </row>
    <row r="16" spans="2:6">
      <c r="E16" s="92" t="s">
        <v>1408</v>
      </c>
      <c r="F16" s="34">
        <v>50</v>
      </c>
    </row>
    <row r="17" spans="2:6">
      <c r="E17" s="92" t="s">
        <v>1476</v>
      </c>
      <c r="F17" s="34">
        <v>38</v>
      </c>
    </row>
    <row r="18" spans="2:6">
      <c r="E18" s="92" t="s">
        <v>1477</v>
      </c>
      <c r="F18" s="34">
        <v>11</v>
      </c>
    </row>
    <row r="19" spans="2:6">
      <c r="E19" s="92" t="s">
        <v>1478</v>
      </c>
      <c r="F19" s="34">
        <v>9</v>
      </c>
    </row>
    <row r="20" spans="2:6" ht="15" thickBot="1">
      <c r="B20" s="64"/>
      <c r="C20" s="5"/>
      <c r="D20" s="5"/>
      <c r="E20" s="95" t="s">
        <v>1479</v>
      </c>
      <c r="F20" s="87">
        <v>8</v>
      </c>
    </row>
    <row r="22" spans="2:6">
      <c r="B22" s="94" t="s">
        <v>1409</v>
      </c>
    </row>
    <row r="23" spans="2:6" ht="16.5">
      <c r="B23" s="33" t="s">
        <v>1483</v>
      </c>
    </row>
    <row r="24" spans="2:6" ht="16.5">
      <c r="B24" s="94" t="s">
        <v>1484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1:C19"/>
  <sheetViews>
    <sheetView zoomScale="85" zoomScaleNormal="85" workbookViewId="0">
      <selection activeCell="C25" sqref="C25"/>
    </sheetView>
  </sheetViews>
  <sheetFormatPr defaultRowHeight="14.25"/>
  <cols>
    <col min="1" max="1" width="2.85546875" style="33" customWidth="1"/>
    <col min="2" max="2" width="13" style="33" customWidth="1"/>
    <col min="3" max="3" width="79" style="33" customWidth="1"/>
    <col min="4" max="16384" width="9.140625" style="33"/>
  </cols>
  <sheetData>
    <row r="1" spans="2:3" ht="37.5" customHeight="1" thickBot="1">
      <c r="B1" s="86" t="s">
        <v>1410</v>
      </c>
      <c r="C1" s="64"/>
    </row>
    <row r="2" spans="2:3" s="75" customFormat="1" ht="18.75" customHeight="1">
      <c r="B2" s="88" t="s">
        <v>1411</v>
      </c>
      <c r="C2" s="88" t="s">
        <v>1412</v>
      </c>
    </row>
    <row r="3" spans="2:3">
      <c r="B3" s="33" t="s">
        <v>1413</v>
      </c>
      <c r="C3" s="33" t="s">
        <v>1414</v>
      </c>
    </row>
    <row r="4" spans="2:3">
      <c r="B4" s="33" t="s">
        <v>489</v>
      </c>
      <c r="C4" s="33" t="s">
        <v>1415</v>
      </c>
    </row>
    <row r="5" spans="2:3">
      <c r="B5" s="33" t="s">
        <v>540</v>
      </c>
      <c r="C5" s="33" t="s">
        <v>1416</v>
      </c>
    </row>
    <row r="6" spans="2:3">
      <c r="B6" s="33" t="s">
        <v>375</v>
      </c>
      <c r="C6" s="33" t="s">
        <v>1417</v>
      </c>
    </row>
    <row r="7" spans="2:3">
      <c r="B7" s="33" t="s">
        <v>1418</v>
      </c>
      <c r="C7" s="33" t="s">
        <v>1419</v>
      </c>
    </row>
    <row r="8" spans="2:3">
      <c r="B8" s="33" t="s">
        <v>444</v>
      </c>
      <c r="C8" s="33" t="s">
        <v>1420</v>
      </c>
    </row>
    <row r="9" spans="2:3">
      <c r="B9" s="33" t="s">
        <v>397</v>
      </c>
      <c r="C9" s="33" t="s">
        <v>1421</v>
      </c>
    </row>
    <row r="10" spans="2:3">
      <c r="B10" s="33" t="s">
        <v>1422</v>
      </c>
      <c r="C10" s="33" t="s">
        <v>1423</v>
      </c>
    </row>
    <row r="11" spans="2:3">
      <c r="B11" s="33" t="s">
        <v>343</v>
      </c>
      <c r="C11" s="33" t="s">
        <v>1424</v>
      </c>
    </row>
    <row r="12" spans="2:3">
      <c r="B12" s="33" t="s">
        <v>316</v>
      </c>
      <c r="C12" s="33" t="s">
        <v>1425</v>
      </c>
    </row>
    <row r="13" spans="2:3">
      <c r="B13" s="33" t="s">
        <v>468</v>
      </c>
      <c r="C13" s="33" t="s">
        <v>1426</v>
      </c>
    </row>
    <row r="14" spans="2:3">
      <c r="B14" s="33" t="s">
        <v>198</v>
      </c>
      <c r="C14" s="33" t="s">
        <v>1427</v>
      </c>
    </row>
    <row r="15" spans="2:3">
      <c r="B15" s="33" t="s">
        <v>191</v>
      </c>
      <c r="C15" s="33" t="s">
        <v>1428</v>
      </c>
    </row>
    <row r="16" spans="2:3">
      <c r="B16" s="33" t="s">
        <v>389</v>
      </c>
      <c r="C16" s="33" t="s">
        <v>1429</v>
      </c>
    </row>
    <row r="17" spans="2:3">
      <c r="B17" s="33" t="s">
        <v>328</v>
      </c>
      <c r="C17" s="33" t="s">
        <v>1430</v>
      </c>
    </row>
    <row r="18" spans="2:3">
      <c r="B18" s="33" t="s">
        <v>322</v>
      </c>
      <c r="C18" s="33" t="s">
        <v>1431</v>
      </c>
    </row>
    <row r="19" spans="2:3" ht="15" thickBot="1">
      <c r="B19" s="64" t="s">
        <v>1432</v>
      </c>
      <c r="C19" s="64" t="s">
        <v>1433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s S1. Prediction</vt:lpstr>
      <vt:lpstr>Table S2. P.sojae bZIPs</vt:lpstr>
      <vt:lpstr>Table S3. Other bZIPs</vt:lpstr>
      <vt:lpstr>Table S4. HMM search</vt:lpstr>
      <vt:lpstr>Table S5. Prim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wu</dc:creator>
  <cp:lastModifiedBy>WenwuYE</cp:lastModifiedBy>
  <cp:lastPrinted>2013-02-01T06:15:06Z</cp:lastPrinted>
  <dcterms:created xsi:type="dcterms:W3CDTF">2012-03-07T19:10:47Z</dcterms:created>
  <dcterms:modified xsi:type="dcterms:W3CDTF">2013-10-17T00:08:33Z</dcterms:modified>
</cp:coreProperties>
</file>